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yla Stone\Dropbox\PhD\experiments\BIID studies\mental rotation paper\forSubmissionPLOS\revision\"/>
    </mc:Choice>
  </mc:AlternateContent>
  <xr:revisionPtr revIDLastSave="0" documentId="13_ncr:1_{2888AB0C-CB4A-4A05-B8AD-6F4E0914C91B}" xr6:coauthVersionLast="36" xr6:coauthVersionMax="36" xr10:uidLastSave="{00000000-0000-0000-0000-000000000000}"/>
  <bookViews>
    <workbookView xWindow="0" yWindow="0" windowWidth="28800" windowHeight="9420" activeTab="1" xr2:uid="{00000000-000D-0000-FFFF-FFFF00000000}"/>
  </bookViews>
  <sheets>
    <sheet name="data" sheetId="1" r:id="rId1"/>
    <sheet name="ownership and agency rating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E3" i="1" l="1"/>
  <c r="DE4" i="1"/>
  <c r="DE5" i="1"/>
  <c r="DE6" i="1"/>
  <c r="DE7" i="1"/>
  <c r="DE8" i="1"/>
  <c r="DE9" i="1"/>
  <c r="DE10" i="1"/>
  <c r="DE11" i="1"/>
  <c r="DE12" i="1"/>
  <c r="DE13" i="1"/>
  <c r="DE14" i="1"/>
  <c r="DE15" i="1"/>
  <c r="DE16" i="1"/>
  <c r="DE17" i="1"/>
  <c r="DE18" i="1"/>
  <c r="DE19" i="1"/>
  <c r="DE20" i="1"/>
  <c r="DE21" i="1"/>
  <c r="DE22" i="1"/>
  <c r="DE23" i="1"/>
  <c r="DE24" i="1"/>
  <c r="DE25" i="1"/>
  <c r="DE26" i="1"/>
  <c r="DE27" i="1"/>
  <c r="DE28" i="1"/>
  <c r="DE29" i="1"/>
  <c r="DE30" i="1"/>
  <c r="DE31" i="1"/>
  <c r="DE32" i="1"/>
  <c r="DE33" i="1"/>
  <c r="DE34" i="1"/>
  <c r="DE35" i="1"/>
  <c r="DE36" i="1"/>
  <c r="DE37" i="1"/>
  <c r="DE38" i="1"/>
  <c r="DE39" i="1"/>
  <c r="DE40" i="1"/>
  <c r="DE41" i="1"/>
  <c r="DE42" i="1"/>
  <c r="DE43" i="1"/>
  <c r="DE44" i="1"/>
  <c r="DE45" i="1"/>
  <c r="DE46" i="1"/>
  <c r="DE47" i="1"/>
  <c r="DE48" i="1"/>
  <c r="DE49" i="1"/>
  <c r="DE50" i="1"/>
  <c r="DE51" i="1"/>
  <c r="DE52" i="1"/>
  <c r="DE53" i="1"/>
  <c r="DE54" i="1"/>
  <c r="DE55" i="1"/>
  <c r="DE56" i="1"/>
  <c r="DE57" i="1"/>
  <c r="DE58" i="1"/>
  <c r="DE59" i="1"/>
  <c r="DE60" i="1"/>
  <c r="DE61" i="1"/>
  <c r="DE62" i="1"/>
  <c r="DE63" i="1"/>
  <c r="DE64" i="1"/>
  <c r="DE65" i="1"/>
  <c r="DE66" i="1"/>
  <c r="DE67" i="1"/>
  <c r="DE68" i="1"/>
  <c r="DE69" i="1"/>
  <c r="DE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Kayla Stone</author>
  </authors>
  <commentList>
    <comment ref="D1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Kayla Stone:</t>
        </r>
        <r>
          <rPr>
            <sz val="9"/>
            <color indexed="81"/>
            <rFont val="Tahoma"/>
            <family val="2"/>
          </rPr>
          <t xml:space="preserve">
Did you change posture during the experiment?
1 = yes
0 = no
</t>
        </r>
      </text>
    </comment>
    <comment ref="E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Kayla Stone:</t>
        </r>
        <r>
          <rPr>
            <sz val="9"/>
            <color indexed="81"/>
            <rFont val="Tahoma"/>
            <family val="2"/>
          </rPr>
          <t xml:space="preserve">
blank cells are missing data
</t>
        </r>
      </text>
    </comment>
    <comment ref="F1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Kayla Stone:</t>
        </r>
        <r>
          <rPr>
            <sz val="9"/>
            <color indexed="81"/>
            <rFont val="Tahoma"/>
            <family val="2"/>
          </rPr>
          <t xml:space="preserve">
in years
</t>
        </r>
      </text>
    </comment>
    <comment ref="G1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Kayla Stone:</t>
        </r>
        <r>
          <rPr>
            <sz val="9"/>
            <color indexed="81"/>
            <rFont val="Tahoma"/>
            <family val="2"/>
          </rPr>
          <t xml:space="preserve">
1 = male
2 = female
</t>
        </r>
      </text>
    </comment>
    <comment ref="H1" authorId="0" shapeId="0" xr:uid="{00000000-0006-0000-0000-000005000000}">
      <text>
        <r>
          <rPr>
            <b/>
            <sz val="9"/>
            <color indexed="81"/>
            <rFont val="Tahoma"/>
            <family val="2"/>
          </rPr>
          <t>Kayla Stone:</t>
        </r>
        <r>
          <rPr>
            <sz val="9"/>
            <color indexed="81"/>
            <rFont val="Tahoma"/>
            <family val="2"/>
          </rPr>
          <t xml:space="preserve">
0 = left
1  = right 
2 = ambidextrous
</t>
        </r>
      </text>
    </comment>
    <comment ref="J1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Kayla Stone:</t>
        </r>
        <r>
          <rPr>
            <sz val="9"/>
            <color indexed="81"/>
            <rFont val="Tahoma"/>
            <family val="2"/>
          </rPr>
          <t xml:space="preserve">
1 = left
2 = right
</t>
        </r>
      </text>
    </comment>
    <comment ref="L1" authorId="0" shapeId="0" xr:uid="{00000000-0006-0000-0000-000007000000}">
      <text>
        <r>
          <rPr>
            <b/>
            <sz val="9"/>
            <color indexed="81"/>
            <rFont val="Tahoma"/>
            <family val="2"/>
          </rPr>
          <t>Kayla Stone:
log-transformed median reaction times 
(to untransform back to milliseconds:
= 10^(cell))</t>
        </r>
      </text>
    </comment>
    <comment ref="DD1" authorId="0" shapeId="0" xr:uid="{00000000-0006-0000-0000-000008000000}">
      <text>
        <r>
          <rPr>
            <b/>
            <sz val="9"/>
            <color indexed="81"/>
            <rFont val="Tahoma"/>
            <family val="2"/>
          </rPr>
          <t xml:space="preserve">Kayla Stone:
collapsed across all trials 
</t>
        </r>
      </text>
    </comment>
    <comment ref="DM1" authorId="0" shapeId="0" xr:uid="{00000000-0006-0000-0000-000009000000}">
      <text>
        <r>
          <rPr>
            <b/>
            <sz val="9"/>
            <color indexed="81"/>
            <rFont val="Tahoma"/>
            <family val="2"/>
          </rPr>
          <t>Kayla Stone:</t>
        </r>
        <r>
          <rPr>
            <sz val="9"/>
            <color indexed="81"/>
            <rFont val="Tahoma"/>
            <family val="2"/>
          </rPr>
          <t xml:space="preserve">
uses prosthesis in general:
1 = yes
0 = no
</t>
        </r>
      </text>
    </comment>
    <comment ref="DN1" authorId="0" shapeId="0" xr:uid="{00000000-0006-0000-0000-00000A000000}">
      <text>
        <r>
          <rPr>
            <b/>
            <sz val="9"/>
            <color indexed="81"/>
            <rFont val="Tahoma"/>
            <family val="2"/>
          </rPr>
          <t xml:space="preserve">Kayla Stone:
wearing prosthesis during experiment?
</t>
        </r>
        <r>
          <rPr>
            <sz val="9"/>
            <color indexed="81"/>
            <rFont val="Tahoma"/>
            <family val="2"/>
          </rPr>
          <t xml:space="preserve">
1 = yes 
0 = no
</t>
        </r>
      </text>
    </comment>
    <comment ref="DO1" authorId="0" shapeId="0" xr:uid="{00000000-0006-0000-0000-00000B000000}">
      <text>
        <r>
          <rPr>
            <b/>
            <sz val="9"/>
            <color indexed="81"/>
            <rFont val="Tahoma"/>
            <family val="2"/>
          </rPr>
          <t>Kayla Stone:</t>
        </r>
        <r>
          <rPr>
            <sz val="9"/>
            <color indexed="81"/>
            <rFont val="Tahoma"/>
            <family val="2"/>
          </rPr>
          <t xml:space="preserve">
experiencing phantom limb sensations right now?
1 = yes
0 = no
</t>
        </r>
      </text>
    </comment>
    <comment ref="DP1" authorId="0" shapeId="0" xr:uid="{42194D8A-4667-4CC5-A17F-64B74362092F}">
      <text>
        <r>
          <rPr>
            <b/>
            <sz val="9"/>
            <color indexed="81"/>
            <rFont val="Tahoma"/>
            <family val="2"/>
          </rPr>
          <t>Kayla Stone:</t>
        </r>
        <r>
          <rPr>
            <sz val="9"/>
            <color indexed="81"/>
            <rFont val="Tahoma"/>
            <family val="2"/>
          </rPr>
          <t xml:space="preserve">
number of correc trials that were &lt;300ms removed
</t>
        </r>
      </text>
    </comment>
    <comment ref="DQ1" authorId="0" shapeId="0" xr:uid="{451052D2-E14F-4024-B98D-52208C553154}">
      <text>
        <r>
          <rPr>
            <b/>
            <sz val="9"/>
            <color indexed="81"/>
            <rFont val="Tahoma"/>
            <family val="2"/>
          </rPr>
          <t>Kayla Stone:</t>
        </r>
        <r>
          <rPr>
            <sz val="9"/>
            <color indexed="81"/>
            <rFont val="Tahoma"/>
            <family val="2"/>
          </rPr>
          <t xml:space="preserve">
number of correct trials that were more than 4500ms that were removed
</t>
        </r>
      </text>
    </comment>
  </commentList>
</comments>
</file>

<file path=xl/sharedStrings.xml><?xml version="1.0" encoding="utf-8"?>
<sst xmlns="http://schemas.openxmlformats.org/spreadsheetml/2006/main" count="316" uniqueCount="154">
  <si>
    <t>Group</t>
  </si>
  <si>
    <t>postureChange</t>
  </si>
  <si>
    <t>MotherTongue</t>
  </si>
  <si>
    <t>age</t>
  </si>
  <si>
    <t>Sex</t>
  </si>
  <si>
    <t>desire_or_amputated</t>
  </si>
  <si>
    <t>affected_side</t>
  </si>
  <si>
    <t>@0AffectedProtTop</t>
  </si>
  <si>
    <t>@0AffectedProtSole</t>
  </si>
  <si>
    <t>@0AffectedLegTop</t>
  </si>
  <si>
    <t>@0AffectedLegSole</t>
  </si>
  <si>
    <t>@0UnaffectedProtTop</t>
  </si>
  <si>
    <t>@0UnaffectedProtSole</t>
  </si>
  <si>
    <t>@0UnaffectedLegTop</t>
  </si>
  <si>
    <t>@0UnaffectedLegSole</t>
  </si>
  <si>
    <t>@60AffectedProtTop</t>
  </si>
  <si>
    <t>@60AffectedProtSole</t>
  </si>
  <si>
    <t>@60AffectedLegTop</t>
  </si>
  <si>
    <t>@60AffectedLegSole</t>
  </si>
  <si>
    <t>@60UnaffectedProtTop</t>
  </si>
  <si>
    <t>@60UnaffectedProtSole</t>
  </si>
  <si>
    <t>@60UnaffectedLegTop</t>
  </si>
  <si>
    <t>@60UnaffectedLegSole</t>
  </si>
  <si>
    <t>@120AffectedProtTop</t>
  </si>
  <si>
    <t>@120AffectedProtSole</t>
  </si>
  <si>
    <t>@120AffectedLegTop</t>
  </si>
  <si>
    <t>@120AffectedLegSole</t>
  </si>
  <si>
    <t>@120UnaffectedProtTop</t>
  </si>
  <si>
    <t>@120UnaffectedProtSole</t>
  </si>
  <si>
    <t>@120UnaffectedLegTop</t>
  </si>
  <si>
    <t>@120UnaffectedLegSole</t>
  </si>
  <si>
    <t>@180AffectedProtTop</t>
  </si>
  <si>
    <t>@180AffectedProtSole</t>
  </si>
  <si>
    <t>@180AffectedLegTop</t>
  </si>
  <si>
    <t>@180AffectedLegSole</t>
  </si>
  <si>
    <t>@180UnaffectedProtTop</t>
  </si>
  <si>
    <t>@180UnaffectedProtSole</t>
  </si>
  <si>
    <t>@180UnaffectedLegTop</t>
  </si>
  <si>
    <t>@180UnaffectedLegSole</t>
  </si>
  <si>
    <t>@240AffectedProtTop</t>
  </si>
  <si>
    <t>@240AffectedProtSole</t>
  </si>
  <si>
    <t>@240AffectedLegTop</t>
  </si>
  <si>
    <t>@240AffectedLegSole</t>
  </si>
  <si>
    <t>@240UnaffectedProtTop</t>
  </si>
  <si>
    <t>@240UnaffectedProtSole</t>
  </si>
  <si>
    <t>@240UnaffectedLegTop</t>
  </si>
  <si>
    <t>@240UnaffectedLegSole</t>
  </si>
  <si>
    <t>@300AffectedProtTop</t>
  </si>
  <si>
    <t>@300AffectedProtSole</t>
  </si>
  <si>
    <t>@300AffectedLegTop</t>
  </si>
  <si>
    <t>@300AffectedLegSole</t>
  </si>
  <si>
    <t>@300UnaffectedProtTop</t>
  </si>
  <si>
    <t>@300UnaffectedProtSole</t>
  </si>
  <si>
    <t>@300UnaffectedLegTop</t>
  </si>
  <si>
    <t>@300UnaffectedLegSole</t>
  </si>
  <si>
    <t>@0_Top</t>
  </si>
  <si>
    <t>@60_Top</t>
  </si>
  <si>
    <t>@120_Top</t>
  </si>
  <si>
    <t>@180_Top</t>
  </si>
  <si>
    <t>@240_Top</t>
  </si>
  <si>
    <t>@300_Top</t>
  </si>
  <si>
    <t>@0_Sole</t>
  </si>
  <si>
    <t>@60_Sole</t>
  </si>
  <si>
    <t>@120_Sole</t>
  </si>
  <si>
    <t>@180_Sole</t>
  </si>
  <si>
    <t>@240_Sole</t>
  </si>
  <si>
    <t>@300_Sole</t>
  </si>
  <si>
    <t>@0_prot</t>
  </si>
  <si>
    <t>@60_prot</t>
  </si>
  <si>
    <t>@120_prot</t>
  </si>
  <si>
    <t>@180_prot</t>
  </si>
  <si>
    <t>@240_prot</t>
  </si>
  <si>
    <t>@300_prot</t>
  </si>
  <si>
    <t>@0_leg</t>
  </si>
  <si>
    <t>@60_leg</t>
  </si>
  <si>
    <t>@120_leg</t>
  </si>
  <si>
    <t>@180_leg</t>
  </si>
  <si>
    <t>@240_leg</t>
  </si>
  <si>
    <t>@300_leg</t>
  </si>
  <si>
    <t>@0_prot_top</t>
  </si>
  <si>
    <t>@60_prot_top</t>
  </si>
  <si>
    <t>@120_prot_top</t>
  </si>
  <si>
    <t>@180_prot_top</t>
  </si>
  <si>
    <t>@240_prot_top</t>
  </si>
  <si>
    <t>@300_prot_top</t>
  </si>
  <si>
    <t>@0_prot_sole</t>
  </si>
  <si>
    <t>@60_prot_sole</t>
  </si>
  <si>
    <t>@120_prot_sole</t>
  </si>
  <si>
    <t>@180_prot_sole</t>
  </si>
  <si>
    <t>@240_prot_sole</t>
  </si>
  <si>
    <t>@300_prot_sole</t>
  </si>
  <si>
    <t>@0_leg_top</t>
  </si>
  <si>
    <t>@60_leg_top</t>
  </si>
  <si>
    <t>@120_leg_top</t>
  </si>
  <si>
    <t>@180_leg_top</t>
  </si>
  <si>
    <t>@240_leg_top</t>
  </si>
  <si>
    <t>@300_leg_top</t>
  </si>
  <si>
    <t>@0_leg_sole</t>
  </si>
  <si>
    <t>@60_leg_sole</t>
  </si>
  <si>
    <t>@120_leg_sole</t>
  </si>
  <si>
    <t>@180_leg_sole</t>
  </si>
  <si>
    <t>@240_leg_sole</t>
  </si>
  <si>
    <t>@300_leg_sole</t>
  </si>
  <si>
    <t>Right under knee amputation</t>
  </si>
  <si>
    <t>Left upper leg amputation</t>
  </si>
  <si>
    <t>Dutch</t>
  </si>
  <si>
    <t>Right upper leg amputation</t>
  </si>
  <si>
    <t>German</t>
  </si>
  <si>
    <t>English</t>
  </si>
  <si>
    <t>Left under knee amputation</t>
  </si>
  <si>
    <t>Left below knee amputation</t>
  </si>
  <si>
    <t>Left hip disarticulation</t>
  </si>
  <si>
    <t>Right below knee amputation</t>
  </si>
  <si>
    <t>Russian</t>
  </si>
  <si>
    <t>Right knee disarticulation</t>
  </si>
  <si>
    <t>Left knee disarticulation (</t>
  </si>
  <si>
    <t>Turkish</t>
  </si>
  <si>
    <t>Italian</t>
  </si>
  <si>
    <t>Estonian</t>
  </si>
  <si>
    <t>Slovak</t>
  </si>
  <si>
    <t>Spanish</t>
  </si>
  <si>
    <t>Swedish</t>
  </si>
  <si>
    <t>Portuguese</t>
  </si>
  <si>
    <t>Urdu</t>
  </si>
  <si>
    <t>footedness</t>
  </si>
  <si>
    <t>years_with_biid_or_amputation</t>
  </si>
  <si>
    <t>overall_error_rate</t>
  </si>
  <si>
    <t>Group_category</t>
  </si>
  <si>
    <t>BIID</t>
  </si>
  <si>
    <t>amputees</t>
  </si>
  <si>
    <t>normally-limbed</t>
  </si>
  <si>
    <t>SDS_subscale_work</t>
  </si>
  <si>
    <t>SDS_subscale_social</t>
  </si>
  <si>
    <t>SDS_subscale_family</t>
  </si>
  <si>
    <t>SDS_daysLost</t>
  </si>
  <si>
    <t>SDS_daysUnderproductive</t>
  </si>
  <si>
    <t>BSL-23_Score</t>
  </si>
  <si>
    <t>MINI_Score</t>
  </si>
  <si>
    <t>uses_prosthesis</t>
  </si>
  <si>
    <t>phantom_sensation_now</t>
  </si>
  <si>
    <t>wear_prosthesis_now</t>
  </si>
  <si>
    <t>subjectNumber</t>
  </si>
  <si>
    <t>Left above knee amputation</t>
  </si>
  <si>
    <t>Right above knee amputation</t>
  </si>
  <si>
    <t>LessThan300_correct</t>
  </si>
  <si>
    <t>MoreThan4500_correct</t>
  </si>
  <si>
    <t>%totalPercentTrialsRemoved</t>
  </si>
  <si>
    <t>%MoreTHan4500_CorrectRemoved</t>
  </si>
  <si>
    <t>%LessThan300_correctRemoved</t>
  </si>
  <si>
    <t>ownership-prosthesis</t>
  </si>
  <si>
    <t>agency-prosthesis</t>
  </si>
  <si>
    <t>overall_RT</t>
  </si>
  <si>
    <t>uses_pro</t>
  </si>
  <si>
    <t>*ownership and agency (scale 0-10) over prosthetic limb for the amputee participants who stated that they use prosthe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20" fillId="0" borderId="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T69"/>
  <sheetViews>
    <sheetView topLeftCell="CK1" zoomScale="70" zoomScaleNormal="70" workbookViewId="0">
      <selection activeCell="DX10" sqref="DX10"/>
    </sheetView>
  </sheetViews>
  <sheetFormatPr defaultRowHeight="14.4" x14ac:dyDescent="0.3"/>
  <cols>
    <col min="123" max="123" width="9.5546875" customWidth="1"/>
  </cols>
  <sheetData>
    <row r="1" spans="1:124" x14ac:dyDescent="0.3">
      <c r="A1" t="s">
        <v>0</v>
      </c>
      <c r="B1" t="s">
        <v>127</v>
      </c>
      <c r="C1" t="s">
        <v>141</v>
      </c>
      <c r="D1" t="s">
        <v>1</v>
      </c>
      <c r="E1" t="s">
        <v>2</v>
      </c>
      <c r="F1" t="s">
        <v>3</v>
      </c>
      <c r="G1" t="s">
        <v>4</v>
      </c>
      <c r="H1" t="s">
        <v>124</v>
      </c>
      <c r="I1" t="s">
        <v>5</v>
      </c>
      <c r="J1" t="s">
        <v>6</v>
      </c>
      <c r="K1" t="s">
        <v>125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W1" t="s">
        <v>18</v>
      </c>
      <c r="X1" t="s">
        <v>19</v>
      </c>
      <c r="Y1" t="s">
        <v>20</v>
      </c>
      <c r="Z1" t="s">
        <v>21</v>
      </c>
      <c r="AA1" t="s">
        <v>22</v>
      </c>
      <c r="AB1" t="s">
        <v>23</v>
      </c>
      <c r="AC1" t="s">
        <v>24</v>
      </c>
      <c r="AD1" t="s">
        <v>25</v>
      </c>
      <c r="AE1" t="s">
        <v>26</v>
      </c>
      <c r="AF1" t="s">
        <v>27</v>
      </c>
      <c r="AG1" t="s">
        <v>28</v>
      </c>
      <c r="AH1" t="s">
        <v>29</v>
      </c>
      <c r="AI1" t="s">
        <v>30</v>
      </c>
      <c r="AJ1" t="s">
        <v>31</v>
      </c>
      <c r="AK1" t="s">
        <v>32</v>
      </c>
      <c r="AL1" t="s">
        <v>33</v>
      </c>
      <c r="AM1" t="s">
        <v>34</v>
      </c>
      <c r="AN1" t="s">
        <v>35</v>
      </c>
      <c r="AO1" t="s">
        <v>36</v>
      </c>
      <c r="AP1" t="s">
        <v>37</v>
      </c>
      <c r="AQ1" t="s">
        <v>38</v>
      </c>
      <c r="AR1" t="s">
        <v>39</v>
      </c>
      <c r="AS1" t="s">
        <v>40</v>
      </c>
      <c r="AT1" t="s">
        <v>41</v>
      </c>
      <c r="AU1" t="s">
        <v>42</v>
      </c>
      <c r="AV1" t="s">
        <v>43</v>
      </c>
      <c r="AW1" t="s">
        <v>44</v>
      </c>
      <c r="AX1" t="s">
        <v>45</v>
      </c>
      <c r="AY1" t="s">
        <v>46</v>
      </c>
      <c r="AZ1" t="s">
        <v>47</v>
      </c>
      <c r="BA1" t="s">
        <v>48</v>
      </c>
      <c r="BB1" t="s">
        <v>49</v>
      </c>
      <c r="BC1" t="s">
        <v>50</v>
      </c>
      <c r="BD1" t="s">
        <v>51</v>
      </c>
      <c r="BE1" t="s">
        <v>52</v>
      </c>
      <c r="BF1" t="s">
        <v>53</v>
      </c>
      <c r="BG1" t="s">
        <v>54</v>
      </c>
      <c r="BH1" t="s">
        <v>55</v>
      </c>
      <c r="BI1" t="s">
        <v>56</v>
      </c>
      <c r="BJ1" t="s">
        <v>57</v>
      </c>
      <c r="BK1" t="s">
        <v>58</v>
      </c>
      <c r="BL1" t="s">
        <v>59</v>
      </c>
      <c r="BM1" t="s">
        <v>60</v>
      </c>
      <c r="BN1" t="s">
        <v>61</v>
      </c>
      <c r="BO1" t="s">
        <v>62</v>
      </c>
      <c r="BP1" t="s">
        <v>63</v>
      </c>
      <c r="BQ1" t="s">
        <v>64</v>
      </c>
      <c r="BR1" t="s">
        <v>65</v>
      </c>
      <c r="BS1" t="s">
        <v>66</v>
      </c>
      <c r="BT1" t="s">
        <v>67</v>
      </c>
      <c r="BU1" t="s">
        <v>68</v>
      </c>
      <c r="BV1" t="s">
        <v>69</v>
      </c>
      <c r="BW1" t="s">
        <v>70</v>
      </c>
      <c r="BX1" t="s">
        <v>71</v>
      </c>
      <c r="BY1" t="s">
        <v>72</v>
      </c>
      <c r="BZ1" t="s">
        <v>73</v>
      </c>
      <c r="CA1" t="s">
        <v>74</v>
      </c>
      <c r="CB1" t="s">
        <v>75</v>
      </c>
      <c r="CC1" t="s">
        <v>76</v>
      </c>
      <c r="CD1" t="s">
        <v>77</v>
      </c>
      <c r="CE1" t="s">
        <v>78</v>
      </c>
      <c r="CF1" t="s">
        <v>79</v>
      </c>
      <c r="CG1" t="s">
        <v>80</v>
      </c>
      <c r="CH1" t="s">
        <v>81</v>
      </c>
      <c r="CI1" t="s">
        <v>82</v>
      </c>
      <c r="CJ1" t="s">
        <v>83</v>
      </c>
      <c r="CK1" t="s">
        <v>84</v>
      </c>
      <c r="CL1" t="s">
        <v>85</v>
      </c>
      <c r="CM1" t="s">
        <v>86</v>
      </c>
      <c r="CN1" t="s">
        <v>87</v>
      </c>
      <c r="CO1" t="s">
        <v>88</v>
      </c>
      <c r="CP1" t="s">
        <v>89</v>
      </c>
      <c r="CQ1" t="s">
        <v>90</v>
      </c>
      <c r="CR1" t="s">
        <v>91</v>
      </c>
      <c r="CS1" t="s">
        <v>92</v>
      </c>
      <c r="CT1" t="s">
        <v>93</v>
      </c>
      <c r="CU1" t="s">
        <v>94</v>
      </c>
      <c r="CV1" t="s">
        <v>95</v>
      </c>
      <c r="CW1" t="s">
        <v>96</v>
      </c>
      <c r="CX1" t="s">
        <v>97</v>
      </c>
      <c r="CY1" t="s">
        <v>98</v>
      </c>
      <c r="CZ1" t="s">
        <v>99</v>
      </c>
      <c r="DA1" t="s">
        <v>100</v>
      </c>
      <c r="DB1" t="s">
        <v>101</v>
      </c>
      <c r="DC1" t="s">
        <v>102</v>
      </c>
      <c r="DD1" t="s">
        <v>126</v>
      </c>
      <c r="DE1" t="s">
        <v>151</v>
      </c>
      <c r="DF1" t="s">
        <v>131</v>
      </c>
      <c r="DG1" t="s">
        <v>132</v>
      </c>
      <c r="DH1" t="s">
        <v>133</v>
      </c>
      <c r="DI1" t="s">
        <v>134</v>
      </c>
      <c r="DJ1" t="s">
        <v>135</v>
      </c>
      <c r="DK1" t="s">
        <v>137</v>
      </c>
      <c r="DL1" t="s">
        <v>136</v>
      </c>
      <c r="DM1" t="s">
        <v>138</v>
      </c>
      <c r="DN1" t="s">
        <v>140</v>
      </c>
      <c r="DO1" t="s">
        <v>139</v>
      </c>
      <c r="DP1" t="s">
        <v>144</v>
      </c>
      <c r="DQ1" t="s">
        <v>145</v>
      </c>
      <c r="DR1" t="s">
        <v>148</v>
      </c>
      <c r="DS1" t="s">
        <v>147</v>
      </c>
      <c r="DT1" t="s">
        <v>146</v>
      </c>
    </row>
    <row r="2" spans="1:124" x14ac:dyDescent="0.3">
      <c r="A2">
        <v>1</v>
      </c>
      <c r="B2" t="s">
        <v>128</v>
      </c>
      <c r="C2">
        <v>1</v>
      </c>
      <c r="D2">
        <v>0</v>
      </c>
      <c r="F2">
        <v>30</v>
      </c>
      <c r="G2">
        <v>1</v>
      </c>
      <c r="H2">
        <v>1</v>
      </c>
      <c r="I2" t="s">
        <v>103</v>
      </c>
      <c r="J2">
        <v>2</v>
      </c>
      <c r="K2">
        <v>10</v>
      </c>
      <c r="L2">
        <v>2.95379350644984</v>
      </c>
      <c r="M2">
        <v>3.0080367138016602</v>
      </c>
      <c r="N2">
        <v>2.8788462462106801</v>
      </c>
      <c r="O2">
        <v>3.0263493756288602</v>
      </c>
      <c r="P2">
        <v>2.9202498900728702</v>
      </c>
      <c r="Q2">
        <v>2.9811013613994999</v>
      </c>
      <c r="R2">
        <v>2.9761642061554801</v>
      </c>
      <c r="S2">
        <v>2.96129648351189</v>
      </c>
      <c r="T2">
        <v>2.96371347165362</v>
      </c>
      <c r="U2">
        <v>3.1278649583042202</v>
      </c>
      <c r="V2">
        <v>2.9186042960653</v>
      </c>
      <c r="W2">
        <v>3.13966818208127</v>
      </c>
      <c r="X2">
        <v>2.9476089238757899</v>
      </c>
      <c r="Y2">
        <v>3.0140193830120299</v>
      </c>
      <c r="Z2">
        <v>2.8572435172666499</v>
      </c>
      <c r="AA2">
        <v>3.04513024230268</v>
      </c>
      <c r="AB2">
        <v>3.02698346352327</v>
      </c>
      <c r="AC2">
        <v>3.1103977703290102</v>
      </c>
      <c r="AD2">
        <v>3.0766304325756999</v>
      </c>
      <c r="AE2">
        <v>3.1513453304596299</v>
      </c>
      <c r="AF2">
        <v>3.00431599881767</v>
      </c>
      <c r="AG2">
        <v>3.13442415787086</v>
      </c>
      <c r="AH2">
        <v>2.9692457959010001</v>
      </c>
      <c r="AI2">
        <v>3.1493215139969899</v>
      </c>
      <c r="AJ2">
        <v>3.1932317667816701</v>
      </c>
      <c r="AK2">
        <v>3.1028006083909099</v>
      </c>
      <c r="AL2">
        <v>3.0662476334632398</v>
      </c>
      <c r="AM2">
        <v>3.1289062957994802</v>
      </c>
      <c r="AN2">
        <v>3.1837906846189901</v>
      </c>
      <c r="AO2">
        <v>3.1042241333188301</v>
      </c>
      <c r="AP2">
        <v>3.1232046155622899</v>
      </c>
      <c r="AQ2">
        <v>3.1010731199667299</v>
      </c>
      <c r="AR2">
        <v>3.0436157062728602</v>
      </c>
      <c r="AS2">
        <v>3.08528522534808</v>
      </c>
      <c r="AT2">
        <v>3.0163960458949601</v>
      </c>
      <c r="AU2">
        <v>3.1022080952566098</v>
      </c>
      <c r="AV2">
        <v>3.0372760625614998</v>
      </c>
      <c r="AW2">
        <v>2.9854668925779002</v>
      </c>
      <c r="AX2">
        <v>2.9905275409449601</v>
      </c>
      <c r="AY2">
        <v>3.05427494689406</v>
      </c>
      <c r="AZ2">
        <v>2.9776207338868201</v>
      </c>
      <c r="BA2">
        <v>2.95705509007957</v>
      </c>
      <c r="BB2">
        <v>2.9434883328540802</v>
      </c>
      <c r="BC2">
        <v>2.9598733903259702</v>
      </c>
      <c r="BD2">
        <v>2.9919013658043601</v>
      </c>
      <c r="BE2">
        <v>2.9614709282788501</v>
      </c>
      <c r="BF2">
        <v>2.8865851880487599</v>
      </c>
      <c r="BG2">
        <v>3.0214735654988698</v>
      </c>
      <c r="BH2">
        <v>2.9322634622222199</v>
      </c>
      <c r="BI2">
        <v>2.9217925522153401</v>
      </c>
      <c r="BJ2">
        <v>3.01929392270441</v>
      </c>
      <c r="BK2">
        <v>3.14161867510655</v>
      </c>
      <c r="BL2">
        <v>3.0219538389185701</v>
      </c>
      <c r="BM2">
        <v>2.9498989051485101</v>
      </c>
      <c r="BN2">
        <v>2.9941959835854801</v>
      </c>
      <c r="BO2">
        <v>3.08167069142505</v>
      </c>
      <c r="BP2">
        <v>3.13637219316412</v>
      </c>
      <c r="BQ2">
        <v>3.1092510393689898</v>
      </c>
      <c r="BR2">
        <v>3.0568087900191601</v>
      </c>
      <c r="BS2">
        <v>2.9749682435458098</v>
      </c>
      <c r="BT2">
        <v>2.9657953679309701</v>
      </c>
      <c r="BU2">
        <v>3.0133016842114202</v>
      </c>
      <c r="BV2">
        <v>3.0690303476351999</v>
      </c>
      <c r="BW2">
        <v>3.1460117982776001</v>
      </c>
      <c r="BX2">
        <v>3.0379109716900801</v>
      </c>
      <c r="BY2">
        <v>2.9720120295124</v>
      </c>
      <c r="BZ2">
        <v>2.9606640778767299</v>
      </c>
      <c r="CA2">
        <v>2.9901615594289801</v>
      </c>
      <c r="CB2">
        <v>3.0866357682333301</v>
      </c>
      <c r="CC2">
        <v>3.1048579161979299</v>
      </c>
      <c r="CD2">
        <v>3.0408516572476501</v>
      </c>
      <c r="CE2">
        <v>2.9528551191819199</v>
      </c>
      <c r="CF2">
        <v>2.9370216982613502</v>
      </c>
      <c r="CG2">
        <v>2.95566119776471</v>
      </c>
      <c r="CH2">
        <v>3.0156497311704702</v>
      </c>
      <c r="CI2">
        <v>3.1885112257003301</v>
      </c>
      <c r="CJ2">
        <v>3.04044588441718</v>
      </c>
      <c r="CK2">
        <v>2.9847610498455901</v>
      </c>
      <c r="CL2">
        <v>2.9945690376005798</v>
      </c>
      <c r="CM2">
        <v>3.0709421706581299</v>
      </c>
      <c r="CN2">
        <v>3.12241096409993</v>
      </c>
      <c r="CO2">
        <v>3.1035123708548702</v>
      </c>
      <c r="CP2">
        <v>3.0353760589629899</v>
      </c>
      <c r="CQ2">
        <v>2.9592630091792098</v>
      </c>
      <c r="CR2">
        <v>2.9275052261830798</v>
      </c>
      <c r="CS2">
        <v>2.8879239066659799</v>
      </c>
      <c r="CT2">
        <v>3.0229381142383498</v>
      </c>
      <c r="CU2">
        <v>3.0947261245127602</v>
      </c>
      <c r="CV2">
        <v>3.0034617934199601</v>
      </c>
      <c r="CW2">
        <v>2.9150367604514198</v>
      </c>
      <c r="CX2">
        <v>2.99382292957038</v>
      </c>
      <c r="CY2">
        <v>3.0923992121919799</v>
      </c>
      <c r="CZ2">
        <v>3.1503334222283099</v>
      </c>
      <c r="DA2">
        <v>3.1149897078831001</v>
      </c>
      <c r="DB2">
        <v>3.0782415210753298</v>
      </c>
      <c r="DC2">
        <v>2.99067347791242</v>
      </c>
      <c r="DD2">
        <v>1.6368957999999999E-2</v>
      </c>
      <c r="DE2">
        <f>AVERAGE(L2:DC2)</f>
        <v>3.0283406914520175</v>
      </c>
      <c r="DF2">
        <v>1</v>
      </c>
      <c r="DG2">
        <v>0</v>
      </c>
      <c r="DH2">
        <v>0</v>
      </c>
      <c r="DI2">
        <v>0</v>
      </c>
      <c r="DJ2">
        <v>0</v>
      </c>
      <c r="DK2">
        <v>0</v>
      </c>
      <c r="DL2">
        <v>4.5999999999999996</v>
      </c>
      <c r="DP2">
        <v>0</v>
      </c>
      <c r="DQ2">
        <v>2</v>
      </c>
      <c r="DR2">
        <v>0</v>
      </c>
      <c r="DS2">
        <v>0.52083333300000001</v>
      </c>
      <c r="DT2">
        <v>2.8645833330000001</v>
      </c>
    </row>
    <row r="3" spans="1:124" x14ac:dyDescent="0.3">
      <c r="A3">
        <v>1</v>
      </c>
      <c r="B3" t="s">
        <v>128</v>
      </c>
      <c r="C3">
        <v>2</v>
      </c>
      <c r="D3">
        <v>0</v>
      </c>
      <c r="F3">
        <v>70</v>
      </c>
      <c r="G3">
        <v>1</v>
      </c>
      <c r="H3">
        <v>1</v>
      </c>
      <c r="I3" t="s">
        <v>104</v>
      </c>
      <c r="J3">
        <v>1</v>
      </c>
      <c r="K3">
        <v>55</v>
      </c>
      <c r="L3">
        <v>3.1876447872512199</v>
      </c>
      <c r="M3">
        <v>3.29915468628786</v>
      </c>
      <c r="N3">
        <v>3.1698991629676398</v>
      </c>
      <c r="O3">
        <v>3.2959759139366498</v>
      </c>
      <c r="P3">
        <v>2.9606514977628402</v>
      </c>
      <c r="Q3">
        <v>3.1625778473409398</v>
      </c>
      <c r="R3">
        <v>3.1025297475530298</v>
      </c>
      <c r="S3">
        <v>3.1962971127192401</v>
      </c>
      <c r="T3">
        <v>3.1470832079074502</v>
      </c>
      <c r="U3">
        <v>3.28655470260541</v>
      </c>
      <c r="V3">
        <v>3.1054233171865402</v>
      </c>
      <c r="W3">
        <v>3.3242896591748399</v>
      </c>
      <c r="X3">
        <v>3.1423667808362001</v>
      </c>
      <c r="Y3">
        <v>3.4676262316360398</v>
      </c>
      <c r="Z3">
        <v>3.1462396970462998</v>
      </c>
      <c r="AA3">
        <v>3.2661669946967899</v>
      </c>
      <c r="AB3">
        <v>3.3131904800026799</v>
      </c>
      <c r="AC3">
        <v>3.4212031711658302</v>
      </c>
      <c r="AD3">
        <v>3.2268266585493599</v>
      </c>
      <c r="AE3">
        <v>3.4845631840098399</v>
      </c>
      <c r="AF3">
        <v>3.3598577654370501</v>
      </c>
      <c r="AG3">
        <v>3.41907470728929</v>
      </c>
      <c r="AH3">
        <v>3.3711233005819499</v>
      </c>
      <c r="AI3">
        <v>3.39102954705705</v>
      </c>
      <c r="AJ3">
        <v>3.4674860124615399</v>
      </c>
      <c r="AK3">
        <v>3.3442414235009599</v>
      </c>
      <c r="AL3">
        <v>3.4663173631969602</v>
      </c>
      <c r="AM3">
        <v>3.4083815968604498</v>
      </c>
      <c r="AN3">
        <v>3.31529162362955</v>
      </c>
      <c r="AO3">
        <v>3.4722750955061801</v>
      </c>
      <c r="AP3">
        <v>3.2790226658774699</v>
      </c>
      <c r="AQ3">
        <v>3.3377886011637901</v>
      </c>
      <c r="AR3">
        <v>3.19308005304626</v>
      </c>
      <c r="AS3">
        <v>3.2233966363407198</v>
      </c>
      <c r="AT3">
        <v>3.2266604702441599</v>
      </c>
      <c r="AU3">
        <v>3.2694335497978502</v>
      </c>
      <c r="AV3">
        <v>3.2027232465998701</v>
      </c>
      <c r="AW3">
        <v>3.2704412481809202</v>
      </c>
      <c r="AX3">
        <v>3.2889837961174502</v>
      </c>
      <c r="AY3">
        <v>3.3686196854606498</v>
      </c>
      <c r="AZ3">
        <v>3.1798310342976102</v>
      </c>
      <c r="BA3">
        <v>3.3161591281079601</v>
      </c>
      <c r="BB3">
        <v>3.1019342887250598</v>
      </c>
      <c r="BC3">
        <v>3.2201303254411799</v>
      </c>
      <c r="BD3">
        <v>3.2223899774498199</v>
      </c>
      <c r="BE3">
        <v>3.3319817056123799</v>
      </c>
      <c r="BF3">
        <v>3.1332769753713299</v>
      </c>
      <c r="BG3">
        <v>3.3764241059477902</v>
      </c>
      <c r="BH3">
        <v>3.10518129888368</v>
      </c>
      <c r="BI3">
        <v>3.1352782507441299</v>
      </c>
      <c r="BJ3">
        <v>3.3177495511427599</v>
      </c>
      <c r="BK3">
        <v>3.3820294162913802</v>
      </c>
      <c r="BL3">
        <v>3.2278618915019299</v>
      </c>
      <c r="BM3">
        <v>3.15935806896095</v>
      </c>
      <c r="BN3">
        <v>3.2385013900711699</v>
      </c>
      <c r="BO3">
        <v>3.3361593970282701</v>
      </c>
      <c r="BP3">
        <v>3.4289676523804999</v>
      </c>
      <c r="BQ3">
        <v>3.3906716792578502</v>
      </c>
      <c r="BR3">
        <v>3.2829727799450299</v>
      </c>
      <c r="BS3">
        <v>3.3111738162773299</v>
      </c>
      <c r="BT3">
        <v>3.1525072046607101</v>
      </c>
      <c r="BU3">
        <v>3.2609077307462799</v>
      </c>
      <c r="BV3">
        <v>3.3783315309737101</v>
      </c>
      <c r="BW3">
        <v>3.3998235387745601</v>
      </c>
      <c r="BX3">
        <v>3.2224102960419398</v>
      </c>
      <c r="BY3">
        <v>3.2625904613669401</v>
      </c>
      <c r="BZ3">
        <v>3.1911754842941402</v>
      </c>
      <c r="CA3">
        <v>3.2105299170261201</v>
      </c>
      <c r="CB3">
        <v>3.3683856725495498</v>
      </c>
      <c r="CC3">
        <v>3.3728775567746698</v>
      </c>
      <c r="CD3">
        <v>3.2884243754050302</v>
      </c>
      <c r="CE3">
        <v>3.2079414238713402</v>
      </c>
      <c r="CF3">
        <v>3.0741481425070298</v>
      </c>
      <c r="CG3">
        <v>3.1447249943718298</v>
      </c>
      <c r="CH3">
        <v>3.3365241227198599</v>
      </c>
      <c r="CI3">
        <v>3.3913888180455398</v>
      </c>
      <c r="CJ3">
        <v>3.1979016498230601</v>
      </c>
      <c r="CK3">
        <v>3.2011105058737201</v>
      </c>
      <c r="CL3">
        <v>3.2308662668144001</v>
      </c>
      <c r="CM3">
        <v>3.3770904671207198</v>
      </c>
      <c r="CN3">
        <v>3.4201389392275598</v>
      </c>
      <c r="CO3">
        <v>3.4082582595035702</v>
      </c>
      <c r="CP3">
        <v>3.24691894226082</v>
      </c>
      <c r="CQ3">
        <v>3.3240704168601698</v>
      </c>
      <c r="CR3">
        <v>3.1362144552603302</v>
      </c>
      <c r="CS3">
        <v>3.1258315071164202</v>
      </c>
      <c r="CT3">
        <v>3.2989749795656498</v>
      </c>
      <c r="CU3">
        <v>3.3726700145372099</v>
      </c>
      <c r="CV3">
        <v>3.2578221331808099</v>
      </c>
      <c r="CW3">
        <v>3.11760563204819</v>
      </c>
      <c r="CX3">
        <v>3.2461365133279401</v>
      </c>
      <c r="CY3">
        <v>3.2952283269358098</v>
      </c>
      <c r="CZ3">
        <v>3.4377963655334498</v>
      </c>
      <c r="DA3">
        <v>3.3730850990121199</v>
      </c>
      <c r="DB3">
        <v>3.31902661762925</v>
      </c>
      <c r="DC3">
        <v>3.2982772156944899</v>
      </c>
      <c r="DD3">
        <v>0.183407708</v>
      </c>
      <c r="DE3">
        <f t="shared" ref="DE3:DE66" si="0">AVERAGE(L3:DC3)</f>
        <v>3.2763254327070825</v>
      </c>
      <c r="DF3">
        <v>0</v>
      </c>
      <c r="DG3">
        <v>0</v>
      </c>
      <c r="DH3">
        <v>0</v>
      </c>
      <c r="DI3">
        <v>0</v>
      </c>
      <c r="DJ3">
        <v>0</v>
      </c>
      <c r="DK3">
        <v>5</v>
      </c>
      <c r="DL3">
        <v>0.88</v>
      </c>
      <c r="DP3">
        <v>0</v>
      </c>
      <c r="DQ3">
        <v>0</v>
      </c>
      <c r="DR3">
        <v>0</v>
      </c>
      <c r="DS3">
        <v>0</v>
      </c>
      <c r="DT3">
        <v>2.0833333330000001</v>
      </c>
    </row>
    <row r="4" spans="1:124" x14ac:dyDescent="0.3">
      <c r="A4">
        <v>1</v>
      </c>
      <c r="B4" t="s">
        <v>128</v>
      </c>
      <c r="C4">
        <v>3</v>
      </c>
      <c r="D4">
        <v>0</v>
      </c>
      <c r="E4" t="s">
        <v>105</v>
      </c>
      <c r="F4">
        <v>40</v>
      </c>
      <c r="G4">
        <v>1</v>
      </c>
      <c r="H4">
        <v>0</v>
      </c>
      <c r="I4" t="s">
        <v>106</v>
      </c>
      <c r="J4">
        <v>2</v>
      </c>
      <c r="K4">
        <v>31</v>
      </c>
      <c r="L4">
        <v>2.8410098290735801</v>
      </c>
      <c r="M4">
        <v>3.0014992429732801</v>
      </c>
      <c r="N4">
        <v>2.9316144732476399</v>
      </c>
      <c r="O4">
        <v>2.9790900296369802</v>
      </c>
      <c r="P4">
        <v>2.91185086055417</v>
      </c>
      <c r="Q4">
        <v>2.9507826374569199</v>
      </c>
      <c r="R4">
        <v>2.9696419476020699</v>
      </c>
      <c r="S4">
        <v>3.09109651447138</v>
      </c>
      <c r="T4">
        <v>2.9560001087491798</v>
      </c>
      <c r="U4">
        <v>3.2041350741269499</v>
      </c>
      <c r="V4">
        <v>2.95578840070376</v>
      </c>
      <c r="W4">
        <v>3.1788533139564801</v>
      </c>
      <c r="X4">
        <v>2.9734444497350201</v>
      </c>
      <c r="Y4">
        <v>3.0555420402399101</v>
      </c>
      <c r="Z4">
        <v>3.00855329097437</v>
      </c>
      <c r="AA4">
        <v>3.0789453238842399</v>
      </c>
      <c r="AB4">
        <v>3.1343556991690402</v>
      </c>
      <c r="AC4">
        <v>3.2043345796756801</v>
      </c>
      <c r="AD4">
        <v>3.1587785820638099</v>
      </c>
      <c r="AE4">
        <v>3.2592564410034099</v>
      </c>
      <c r="AF4">
        <v>3.10822581012608</v>
      </c>
      <c r="AG4">
        <v>3.33805091628345</v>
      </c>
      <c r="AH4">
        <v>3.02471002258681</v>
      </c>
      <c r="AI4">
        <v>3.3257411465035802</v>
      </c>
      <c r="AJ4">
        <v>3.0416103305923001</v>
      </c>
      <c r="AK4">
        <v>3.1074831499428299</v>
      </c>
      <c r="AL4">
        <v>3.10307756886511</v>
      </c>
      <c r="AM4">
        <v>3.11870511482367</v>
      </c>
      <c r="AN4">
        <v>3.0877549477477002</v>
      </c>
      <c r="AO4">
        <v>3.2154454057572099</v>
      </c>
      <c r="AP4">
        <v>3.18625338449645</v>
      </c>
      <c r="AQ4">
        <v>3.2097478894265001</v>
      </c>
      <c r="AR4">
        <v>2.9157904717399399</v>
      </c>
      <c r="AS4">
        <v>2.9283986690160302</v>
      </c>
      <c r="AT4">
        <v>2.9926330354825601</v>
      </c>
      <c r="AU4">
        <v>2.94274176282457</v>
      </c>
      <c r="AV4">
        <v>2.9471025809304101</v>
      </c>
      <c r="AW4">
        <v>3.0856049977932201</v>
      </c>
      <c r="AX4">
        <v>3.06354107244838</v>
      </c>
      <c r="AY4">
        <v>3.0755020698108799</v>
      </c>
      <c r="AZ4">
        <v>2.8807561587524599</v>
      </c>
      <c r="BA4">
        <v>2.9249066983783001</v>
      </c>
      <c r="BB4">
        <v>2.8892982841750001</v>
      </c>
      <c r="BC4">
        <v>2.9633483067060902</v>
      </c>
      <c r="BD4">
        <v>3.0098952041173601</v>
      </c>
      <c r="BE4">
        <v>2.9506664187787499</v>
      </c>
      <c r="BF4">
        <v>2.8853083437215101</v>
      </c>
      <c r="BG4">
        <v>2.89114117136767</v>
      </c>
      <c r="BH4">
        <v>2.9135292776193702</v>
      </c>
      <c r="BI4">
        <v>2.9734465625405799</v>
      </c>
      <c r="BJ4">
        <v>3.1065175284864401</v>
      </c>
      <c r="BK4">
        <v>3.10467405792539</v>
      </c>
      <c r="BL4">
        <v>2.97976679015032</v>
      </c>
      <c r="BM4">
        <v>2.9163144976915798</v>
      </c>
      <c r="BN4">
        <v>3.0056171061346402</v>
      </c>
      <c r="BO4">
        <v>3.1293689380519001</v>
      </c>
      <c r="BP4">
        <v>3.2818457708665298</v>
      </c>
      <c r="BQ4">
        <v>3.1628453899875502</v>
      </c>
      <c r="BR4">
        <v>3.00806187486118</v>
      </c>
      <c r="BS4">
        <v>2.9325156488077</v>
      </c>
      <c r="BT4">
        <v>2.9262856425144901</v>
      </c>
      <c r="BU4">
        <v>3.04728041821277</v>
      </c>
      <c r="BV4">
        <v>3.1962417513135599</v>
      </c>
      <c r="BW4">
        <v>3.1130734585100099</v>
      </c>
      <c r="BX4">
        <v>2.9692241798698999</v>
      </c>
      <c r="BY4">
        <v>2.94155612000672</v>
      </c>
      <c r="BZ4">
        <v>2.9928607412395198</v>
      </c>
      <c r="CA4">
        <v>3.0555350823797198</v>
      </c>
      <c r="CB4">
        <v>3.1921215480393998</v>
      </c>
      <c r="CC4">
        <v>3.1544459894029302</v>
      </c>
      <c r="CD4">
        <v>3.0186044851416001</v>
      </c>
      <c r="CE4">
        <v>2.9072740264925598</v>
      </c>
      <c r="CF4">
        <v>2.8764303448138802</v>
      </c>
      <c r="CG4">
        <v>2.9647222792421002</v>
      </c>
      <c r="CH4">
        <v>3.1212907546475601</v>
      </c>
      <c r="CI4">
        <v>3.0646826391699999</v>
      </c>
      <c r="CJ4">
        <v>2.9314465263351699</v>
      </c>
      <c r="CK4">
        <v>2.9453256814349098</v>
      </c>
      <c r="CL4">
        <v>2.9761409402151</v>
      </c>
      <c r="CM4">
        <v>3.12983855718343</v>
      </c>
      <c r="CN4">
        <v>3.2711927479795699</v>
      </c>
      <c r="CO4">
        <v>3.1614642778500199</v>
      </c>
      <c r="CP4">
        <v>3.00700183340463</v>
      </c>
      <c r="CQ4">
        <v>2.9377865585785199</v>
      </c>
      <c r="CR4">
        <v>2.9506282104248598</v>
      </c>
      <c r="CS4">
        <v>2.9821708458390699</v>
      </c>
      <c r="CT4">
        <v>3.0917443023253099</v>
      </c>
      <c r="CU4">
        <v>3.14466547668078</v>
      </c>
      <c r="CV4">
        <v>3.0280870539654701</v>
      </c>
      <c r="CW4">
        <v>2.8873033139482498</v>
      </c>
      <c r="CX4">
        <v>3.0350932720541799</v>
      </c>
      <c r="CY4">
        <v>3.12889931892036</v>
      </c>
      <c r="CZ4">
        <v>3.2924987937535</v>
      </c>
      <c r="DA4">
        <v>3.1642265021250799</v>
      </c>
      <c r="DB4">
        <v>3.0091219163177301</v>
      </c>
      <c r="DC4">
        <v>2.9272447390368801</v>
      </c>
      <c r="DD4">
        <v>2.1205417000000001E-2</v>
      </c>
      <c r="DE4">
        <f t="shared" si="0"/>
        <v>3.0428752869269307</v>
      </c>
      <c r="DF4">
        <v>9</v>
      </c>
      <c r="DG4">
        <v>9</v>
      </c>
      <c r="DH4">
        <v>10</v>
      </c>
      <c r="DI4">
        <v>6</v>
      </c>
      <c r="DJ4">
        <v>7</v>
      </c>
      <c r="DK4">
        <v>1</v>
      </c>
      <c r="DL4">
        <v>2.44</v>
      </c>
      <c r="DP4">
        <v>0</v>
      </c>
      <c r="DQ4">
        <v>2</v>
      </c>
      <c r="DR4">
        <v>0</v>
      </c>
      <c r="DS4">
        <v>0.52083333300000001</v>
      </c>
      <c r="DT4">
        <v>2.34375</v>
      </c>
    </row>
    <row r="5" spans="1:124" x14ac:dyDescent="0.3">
      <c r="A5">
        <v>1</v>
      </c>
      <c r="B5" t="s">
        <v>128</v>
      </c>
      <c r="C5">
        <v>4</v>
      </c>
      <c r="D5">
        <v>0</v>
      </c>
      <c r="E5" t="s">
        <v>107</v>
      </c>
      <c r="G5">
        <v>1</v>
      </c>
      <c r="I5" t="s">
        <v>106</v>
      </c>
      <c r="J5">
        <v>2</v>
      </c>
      <c r="L5">
        <v>2.89466496452913</v>
      </c>
      <c r="M5">
        <v>3.02429142320829</v>
      </c>
      <c r="N5">
        <v>2.9151702792079801</v>
      </c>
      <c r="O5">
        <v>3.0085672152243301</v>
      </c>
      <c r="P5">
        <v>2.9467762928588401</v>
      </c>
      <c r="Q5">
        <v>3.0276053787892598</v>
      </c>
      <c r="R5">
        <v>2.9811145612599201</v>
      </c>
      <c r="S5">
        <v>3.0085784139149099</v>
      </c>
      <c r="T5">
        <v>2.90859926083191</v>
      </c>
      <c r="U5">
        <v>3.2166313906658299</v>
      </c>
      <c r="V5">
        <v>2.9347393168762701</v>
      </c>
      <c r="W5">
        <v>3.19303569808427</v>
      </c>
      <c r="X5">
        <v>2.9782628926413901</v>
      </c>
      <c r="Y5">
        <v>3.2503904302396198</v>
      </c>
      <c r="Z5">
        <v>3.03117157786743</v>
      </c>
      <c r="AA5">
        <v>3.3273812514399399</v>
      </c>
      <c r="AB5">
        <v>2.9642632610910198</v>
      </c>
      <c r="AC5">
        <v>3.1552110763073</v>
      </c>
      <c r="AD5">
        <v>3.0401051483761901</v>
      </c>
      <c r="AE5">
        <v>3.2246342308181499</v>
      </c>
      <c r="AF5">
        <v>3.0368957368242402</v>
      </c>
      <c r="AG5">
        <v>3.2633524894139998</v>
      </c>
      <c r="AH5">
        <v>3.1062004196691899</v>
      </c>
      <c r="AI5">
        <v>3.25591808633214</v>
      </c>
      <c r="AJ5">
        <v>3.1847448202103199</v>
      </c>
      <c r="AK5">
        <v>3.1668413294897699</v>
      </c>
      <c r="AL5">
        <v>3.1613834568532702</v>
      </c>
      <c r="AM5">
        <v>3.21567509669836</v>
      </c>
      <c r="AN5">
        <v>3.1289200773791399</v>
      </c>
      <c r="AO5">
        <v>3.1424129636932299</v>
      </c>
      <c r="AP5">
        <v>3.1343089064735099</v>
      </c>
      <c r="AQ5">
        <v>3.2339681715253099</v>
      </c>
      <c r="AR5">
        <v>2.9209344693286798</v>
      </c>
      <c r="AS5">
        <v>3.1396769035883501</v>
      </c>
      <c r="AT5">
        <v>2.9411528177494599</v>
      </c>
      <c r="AU5">
        <v>3.13593835498888</v>
      </c>
      <c r="AV5">
        <v>2.9895479233198801</v>
      </c>
      <c r="AW5">
        <v>3.0276125108234302</v>
      </c>
      <c r="AX5">
        <v>3.0615931873062201</v>
      </c>
      <c r="AY5">
        <v>3.10398690671295</v>
      </c>
      <c r="AZ5">
        <v>2.9107983546065701</v>
      </c>
      <c r="BA5">
        <v>3.0570932333252898</v>
      </c>
      <c r="BB5">
        <v>2.9092315778129101</v>
      </c>
      <c r="BC5">
        <v>3.0822437798017099</v>
      </c>
      <c r="BD5">
        <v>2.9809210592265898</v>
      </c>
      <c r="BE5">
        <v>2.9733669269585499</v>
      </c>
      <c r="BF5">
        <v>2.93133030973702</v>
      </c>
      <c r="BG5">
        <v>3.0395883572745799</v>
      </c>
      <c r="BH5">
        <v>2.93443152446397</v>
      </c>
      <c r="BI5">
        <v>2.9631932620542498</v>
      </c>
      <c r="BJ5">
        <v>3.0368661414901599</v>
      </c>
      <c r="BK5">
        <v>3.1523393152290602</v>
      </c>
      <c r="BL5">
        <v>2.9783070994260599</v>
      </c>
      <c r="BM5">
        <v>2.9330703253457702</v>
      </c>
      <c r="BN5">
        <v>3.0172606077842001</v>
      </c>
      <c r="BO5">
        <v>3.24685969260742</v>
      </c>
      <c r="BP5">
        <v>3.2247789707179</v>
      </c>
      <c r="BQ5">
        <v>3.1897243903516701</v>
      </c>
      <c r="BR5">
        <v>3.1018036690284001</v>
      </c>
      <c r="BS5">
        <v>3.0380730743400299</v>
      </c>
      <c r="BT5">
        <v>2.9733345148463801</v>
      </c>
      <c r="BU5">
        <v>3.0884709935946901</v>
      </c>
      <c r="BV5">
        <v>3.1049306409091399</v>
      </c>
      <c r="BW5">
        <v>3.1557297976931098</v>
      </c>
      <c r="BX5">
        <v>3.01944295176509</v>
      </c>
      <c r="BY5">
        <v>2.9805448935292498</v>
      </c>
      <c r="BZ5">
        <v>2.9783576174017901</v>
      </c>
      <c r="CA5">
        <v>3.1215819610669802</v>
      </c>
      <c r="CB5">
        <v>3.1567144712989199</v>
      </c>
      <c r="CC5">
        <v>3.1863339078876098</v>
      </c>
      <c r="CD5">
        <v>3.0606678166893801</v>
      </c>
      <c r="CE5">
        <v>2.9905985061565499</v>
      </c>
      <c r="CF5">
        <v>2.92072062869399</v>
      </c>
      <c r="CG5">
        <v>2.9434310767366498</v>
      </c>
      <c r="CH5">
        <v>3.00057949895763</v>
      </c>
      <c r="CI5">
        <v>3.1568324487947299</v>
      </c>
      <c r="CJ5">
        <v>2.95524119632428</v>
      </c>
      <c r="CK5">
        <v>2.9458597069165799</v>
      </c>
      <c r="CL5">
        <v>3.0259484009987698</v>
      </c>
      <c r="CM5">
        <v>3.23351091045273</v>
      </c>
      <c r="CN5">
        <v>3.2092817828606499</v>
      </c>
      <c r="CO5">
        <v>3.1546271465914999</v>
      </c>
      <c r="CP5">
        <v>3.0836447072058899</v>
      </c>
      <c r="CQ5">
        <v>3.0152300801419201</v>
      </c>
      <c r="CR5">
        <v>2.9481424202339501</v>
      </c>
      <c r="CS5">
        <v>2.9829554473718498</v>
      </c>
      <c r="CT5">
        <v>3.0731527840226902</v>
      </c>
      <c r="CU5">
        <v>3.14784618166339</v>
      </c>
      <c r="CV5">
        <v>3.0013730025278398</v>
      </c>
      <c r="CW5">
        <v>2.9202809437749702</v>
      </c>
      <c r="CX5">
        <v>3.0085728145696198</v>
      </c>
      <c r="CY5">
        <v>3.2602084747621101</v>
      </c>
      <c r="CZ5">
        <v>3.2402761585751398</v>
      </c>
      <c r="DA5">
        <v>3.2248216341118399</v>
      </c>
      <c r="DB5">
        <v>3.1199626308509201</v>
      </c>
      <c r="DC5">
        <v>3.0609160685381398</v>
      </c>
      <c r="DD5">
        <v>1.8229167000000001E-2</v>
      </c>
      <c r="DE5">
        <f t="shared" si="0"/>
        <v>3.0680590060699071</v>
      </c>
      <c r="DF5">
        <v>2</v>
      </c>
      <c r="DG5">
        <v>2</v>
      </c>
      <c r="DH5">
        <v>2</v>
      </c>
      <c r="DI5">
        <v>0</v>
      </c>
      <c r="DJ5">
        <v>1</v>
      </c>
      <c r="DK5">
        <v>2</v>
      </c>
      <c r="DL5">
        <v>1.35</v>
      </c>
      <c r="DP5">
        <v>0</v>
      </c>
      <c r="DQ5">
        <v>2</v>
      </c>
      <c r="DR5">
        <v>0</v>
      </c>
      <c r="DS5">
        <v>0.52083333300000001</v>
      </c>
      <c r="DT5">
        <v>2.34375</v>
      </c>
    </row>
    <row r="6" spans="1:124" x14ac:dyDescent="0.3">
      <c r="A6">
        <v>1</v>
      </c>
      <c r="B6" t="s">
        <v>128</v>
      </c>
      <c r="C6">
        <v>5</v>
      </c>
      <c r="D6">
        <v>0</v>
      </c>
      <c r="E6" t="s">
        <v>107</v>
      </c>
      <c r="F6">
        <v>59</v>
      </c>
      <c r="G6">
        <v>1</v>
      </c>
      <c r="H6">
        <v>0</v>
      </c>
      <c r="I6" t="s">
        <v>106</v>
      </c>
      <c r="J6">
        <v>2</v>
      </c>
      <c r="K6">
        <v>53</v>
      </c>
      <c r="L6">
        <v>2.8460029108959901</v>
      </c>
      <c r="M6">
        <v>2.9289665129567699</v>
      </c>
      <c r="N6">
        <v>2.8175389276904901</v>
      </c>
      <c r="O6">
        <v>2.9090034499528499</v>
      </c>
      <c r="P6">
        <v>2.9089431990569699</v>
      </c>
      <c r="Q6">
        <v>2.9211308994819798</v>
      </c>
      <c r="R6">
        <v>2.8549706413566498</v>
      </c>
      <c r="S6">
        <v>3.02277055772984</v>
      </c>
      <c r="T6">
        <v>2.8961885159607901</v>
      </c>
      <c r="U6">
        <v>2.99007788886271</v>
      </c>
      <c r="V6">
        <v>2.8783508589445299</v>
      </c>
      <c r="W6">
        <v>2.9976222549616298</v>
      </c>
      <c r="X6">
        <v>2.8976229682219898</v>
      </c>
      <c r="Y6">
        <v>3.0759026452140898</v>
      </c>
      <c r="Z6">
        <v>2.9326855330686601</v>
      </c>
      <c r="AA6">
        <v>2.9913977653343902</v>
      </c>
      <c r="AB6">
        <v>2.9777281767856398</v>
      </c>
      <c r="AC6">
        <v>3.0681069763109101</v>
      </c>
      <c r="AD6">
        <v>3.06344407679269</v>
      </c>
      <c r="AE6">
        <v>3.1163353944850898</v>
      </c>
      <c r="AF6">
        <v>2.9358824510365999</v>
      </c>
      <c r="AG6">
        <v>3.24014096937558</v>
      </c>
      <c r="AH6">
        <v>2.9258159829803101</v>
      </c>
      <c r="AI6">
        <v>3.2149153418639802</v>
      </c>
      <c r="AJ6">
        <v>3.0086203957889501</v>
      </c>
      <c r="AK6">
        <v>3.04281857844467</v>
      </c>
      <c r="AL6">
        <v>2.9503599855766098</v>
      </c>
      <c r="AM6">
        <v>3.0670243352931501</v>
      </c>
      <c r="AN6">
        <v>3.0219765194386499</v>
      </c>
      <c r="AO6">
        <v>3.0631231050315102</v>
      </c>
      <c r="AP6">
        <v>3.05661713119596</v>
      </c>
      <c r="AQ6">
        <v>3.1323693702670399</v>
      </c>
      <c r="AR6">
        <v>2.8610233512952901</v>
      </c>
      <c r="AS6">
        <v>3.0370448284750799</v>
      </c>
      <c r="AT6">
        <v>2.9115823700937602</v>
      </c>
      <c r="AU6">
        <v>2.96201635759896</v>
      </c>
      <c r="AV6">
        <v>2.9329972913549698</v>
      </c>
      <c r="AW6">
        <v>2.9835214214358801</v>
      </c>
      <c r="AX6">
        <v>2.9270622434929998</v>
      </c>
      <c r="AY6">
        <v>3.0105363368045199</v>
      </c>
      <c r="AZ6">
        <v>2.8407395014422301</v>
      </c>
      <c r="BA6">
        <v>2.9098581118197901</v>
      </c>
      <c r="BB6">
        <v>2.8479133602711899</v>
      </c>
      <c r="BC6">
        <v>2.9297355897435402</v>
      </c>
      <c r="BD6">
        <v>2.88539232073625</v>
      </c>
      <c r="BE6">
        <v>2.9515487851861999</v>
      </c>
      <c r="BF6">
        <v>2.9100852036856599</v>
      </c>
      <c r="BG6">
        <v>2.90165853022491</v>
      </c>
      <c r="BH6">
        <v>2.8568639197500199</v>
      </c>
      <c r="BI6">
        <v>2.9012119690489899</v>
      </c>
      <c r="BJ6">
        <v>2.9757176718988099</v>
      </c>
      <c r="BK6">
        <v>3.00939350800004</v>
      </c>
      <c r="BL6">
        <v>2.90816631405926</v>
      </c>
      <c r="BM6">
        <v>2.8710325965338299</v>
      </c>
      <c r="BN6">
        <v>2.9454678550303601</v>
      </c>
      <c r="BO6">
        <v>3.0137501385932102</v>
      </c>
      <c r="BP6">
        <v>3.15987467050889</v>
      </c>
      <c r="BQ6">
        <v>3.07633384725909</v>
      </c>
      <c r="BR6">
        <v>2.9982797360786102</v>
      </c>
      <c r="BS6">
        <v>2.9232002542436102</v>
      </c>
      <c r="BT6">
        <v>2.9012608805979299</v>
      </c>
      <c r="BU6">
        <v>2.9649480045649002</v>
      </c>
      <c r="BV6">
        <v>3.0554646433771802</v>
      </c>
      <c r="BW6">
        <v>3.03413464967594</v>
      </c>
      <c r="BX6">
        <v>2.9536467231403098</v>
      </c>
      <c r="BY6">
        <v>2.8968846797961199</v>
      </c>
      <c r="BZ6">
        <v>2.9010708941824599</v>
      </c>
      <c r="CA6">
        <v>2.9500141030772999</v>
      </c>
      <c r="CB6">
        <v>3.0801276990305202</v>
      </c>
      <c r="CC6">
        <v>3.05159270558319</v>
      </c>
      <c r="CD6">
        <v>2.9527993269975599</v>
      </c>
      <c r="CE6">
        <v>2.8973481709813198</v>
      </c>
      <c r="CF6">
        <v>2.87747305497648</v>
      </c>
      <c r="CG6">
        <v>2.89690574209139</v>
      </c>
      <c r="CH6">
        <v>2.9568053139111199</v>
      </c>
      <c r="CI6">
        <v>3.0152984576138002</v>
      </c>
      <c r="CJ6">
        <v>2.8970103213251299</v>
      </c>
      <c r="CK6">
        <v>2.8630659110892398</v>
      </c>
      <c r="CL6">
        <v>2.9250487062193802</v>
      </c>
      <c r="CM6">
        <v>3.0329902670384001</v>
      </c>
      <c r="CN6">
        <v>3.15412397284324</v>
      </c>
      <c r="CO6">
        <v>3.0529708417380901</v>
      </c>
      <c r="CP6">
        <v>3.01028312495548</v>
      </c>
      <c r="CQ6">
        <v>2.9307034485029901</v>
      </c>
      <c r="CR6">
        <v>2.8362547845235699</v>
      </c>
      <c r="CS6">
        <v>2.9055181960065899</v>
      </c>
      <c r="CT6">
        <v>2.9946300298864998</v>
      </c>
      <c r="CU6">
        <v>3.0034885583862798</v>
      </c>
      <c r="CV6">
        <v>2.9193223067933798</v>
      </c>
      <c r="CW6">
        <v>2.87899928197842</v>
      </c>
      <c r="CX6">
        <v>2.9658870038413498</v>
      </c>
      <c r="CY6">
        <v>2.99451001014801</v>
      </c>
      <c r="CZ6">
        <v>3.1656253681745299</v>
      </c>
      <c r="DA6">
        <v>3.0996968527800899</v>
      </c>
      <c r="DB6">
        <v>2.98627634720174</v>
      </c>
      <c r="DC6">
        <v>2.91569705998422</v>
      </c>
      <c r="DD6">
        <v>2.2073542000000002E-2</v>
      </c>
      <c r="DE6">
        <f t="shared" si="0"/>
        <v>2.9699410400837274</v>
      </c>
      <c r="DF6">
        <v>8</v>
      </c>
      <c r="DG6">
        <v>5</v>
      </c>
      <c r="DH6">
        <v>7</v>
      </c>
      <c r="DI6">
        <v>0</v>
      </c>
      <c r="DJ6">
        <v>6</v>
      </c>
      <c r="DK6">
        <v>2</v>
      </c>
      <c r="DL6">
        <v>1.38</v>
      </c>
      <c r="DP6">
        <v>0</v>
      </c>
      <c r="DQ6">
        <v>0</v>
      </c>
      <c r="DR6">
        <v>0</v>
      </c>
      <c r="DS6">
        <v>0</v>
      </c>
      <c r="DT6">
        <v>3.3854166669999999</v>
      </c>
    </row>
    <row r="7" spans="1:124" x14ac:dyDescent="0.3">
      <c r="A7">
        <v>1</v>
      </c>
      <c r="B7" t="s">
        <v>128</v>
      </c>
      <c r="C7">
        <v>6</v>
      </c>
      <c r="D7">
        <v>0</v>
      </c>
      <c r="E7" t="s">
        <v>108</v>
      </c>
      <c r="F7">
        <v>25</v>
      </c>
      <c r="G7">
        <v>2</v>
      </c>
      <c r="H7">
        <v>1</v>
      </c>
      <c r="I7" t="s">
        <v>104</v>
      </c>
      <c r="J7">
        <v>1</v>
      </c>
      <c r="K7">
        <v>13</v>
      </c>
      <c r="L7">
        <v>2.8612341241563</v>
      </c>
      <c r="M7">
        <v>2.92012332629072</v>
      </c>
      <c r="N7">
        <v>2.9537596917332198</v>
      </c>
      <c r="O7">
        <v>3.0425745280907401</v>
      </c>
      <c r="P7">
        <v>2.8698167427458099</v>
      </c>
      <c r="Q7">
        <v>2.9250528300708201</v>
      </c>
      <c r="R7">
        <v>2.9294189257142902</v>
      </c>
      <c r="S7">
        <v>2.8810992183890098</v>
      </c>
      <c r="T7">
        <v>2.9203842421783501</v>
      </c>
      <c r="U7">
        <v>3.0384214456424501</v>
      </c>
      <c r="V7">
        <v>2.9595183769729898</v>
      </c>
      <c r="W7">
        <v>3.0155703539309799</v>
      </c>
      <c r="X7">
        <v>2.8662873390841899</v>
      </c>
      <c r="Y7">
        <v>3.0746336182968999</v>
      </c>
      <c r="Z7">
        <v>2.9344997137256899</v>
      </c>
      <c r="AA7">
        <v>2.9838517189914699</v>
      </c>
      <c r="AB7">
        <v>3.0425764967874001</v>
      </c>
      <c r="AC7">
        <v>3.3111178426625001</v>
      </c>
      <c r="AD7">
        <v>3.1109245602550999</v>
      </c>
      <c r="AE7">
        <v>3.23401081758717</v>
      </c>
      <c r="AF7">
        <v>2.9599948383284098</v>
      </c>
      <c r="AG7">
        <v>3.20303288701471</v>
      </c>
      <c r="AH7">
        <v>3.0236639181977898</v>
      </c>
      <c r="AI7">
        <v>3.2101847054724</v>
      </c>
      <c r="AJ7">
        <v>3.0400096261959102</v>
      </c>
      <c r="AK7">
        <v>3.11327469246435</v>
      </c>
      <c r="AL7">
        <v>3.0468851908377101</v>
      </c>
      <c r="AM7">
        <v>3.4344092075875001</v>
      </c>
      <c r="AN7">
        <v>3.0709609158009301</v>
      </c>
      <c r="AO7">
        <v>3.1964525417033798</v>
      </c>
      <c r="AP7">
        <v>2.99100554878896</v>
      </c>
      <c r="AQ7">
        <v>3.27623138315374</v>
      </c>
      <c r="AR7">
        <v>2.9527924430440899</v>
      </c>
      <c r="AS7">
        <v>3.14066513997673</v>
      </c>
      <c r="AT7">
        <v>3.0019499410842601</v>
      </c>
      <c r="AU7">
        <v>3.0759117614827698</v>
      </c>
      <c r="AV7">
        <v>3.0261245167454498</v>
      </c>
      <c r="AW7">
        <v>3.0263299605905098</v>
      </c>
      <c r="AX7">
        <v>2.9439888750737699</v>
      </c>
      <c r="AY7">
        <v>3.0813473078041298</v>
      </c>
      <c r="AZ7">
        <v>2.93323539487763</v>
      </c>
      <c r="BA7">
        <v>2.8970742510176701</v>
      </c>
      <c r="BB7">
        <v>2.9954157985424099</v>
      </c>
      <c r="BC7">
        <v>2.8859263398014301</v>
      </c>
      <c r="BD7">
        <v>2.91750550955254</v>
      </c>
      <c r="BE7">
        <v>2.9649663748310902</v>
      </c>
      <c r="BF7">
        <v>2.8842287696326001</v>
      </c>
      <c r="BG7">
        <v>2.8893017025063101</v>
      </c>
      <c r="BH7">
        <v>2.9035573710874099</v>
      </c>
      <c r="BI7">
        <v>2.9201724179903099</v>
      </c>
      <c r="BJ7">
        <v>3.0342899533921699</v>
      </c>
      <c r="BK7">
        <v>3.0372153204058798</v>
      </c>
      <c r="BL7">
        <v>2.9812139439868899</v>
      </c>
      <c r="BM7">
        <v>2.9325963681512999</v>
      </c>
      <c r="BN7">
        <v>2.9422124757103201</v>
      </c>
      <c r="BO7">
        <v>3.0281192842154501</v>
      </c>
      <c r="BP7">
        <v>3.2395865631841998</v>
      </c>
      <c r="BQ7">
        <v>3.2550919562272398</v>
      </c>
      <c r="BR7">
        <v>3.0810635424635402</v>
      </c>
      <c r="BS7">
        <v>2.90931716703912</v>
      </c>
      <c r="BT7">
        <v>2.8940567558159098</v>
      </c>
      <c r="BU7">
        <v>2.9749316613004702</v>
      </c>
      <c r="BV7">
        <v>3.1291805161982502</v>
      </c>
      <c r="BW7">
        <v>3.1051744440411402</v>
      </c>
      <c r="BX7">
        <v>3.0364780150891901</v>
      </c>
      <c r="BY7">
        <v>2.9281953825697302</v>
      </c>
      <c r="BZ7">
        <v>2.9517130909818201</v>
      </c>
      <c r="CA7">
        <v>2.9733600409052801</v>
      </c>
      <c r="CB7">
        <v>3.1446960003781199</v>
      </c>
      <c r="CC7">
        <v>3.1871328325919799</v>
      </c>
      <c r="CD7">
        <v>3.0257994713612302</v>
      </c>
      <c r="CE7">
        <v>2.9137181526206901</v>
      </c>
      <c r="CF7">
        <v>2.86552543345105</v>
      </c>
      <c r="CG7">
        <v>2.8933357906312702</v>
      </c>
      <c r="CH7">
        <v>3.0012856675578998</v>
      </c>
      <c r="CI7">
        <v>3.0554852709984202</v>
      </c>
      <c r="CJ7">
        <v>2.9894584798947701</v>
      </c>
      <c r="CK7">
        <v>2.9253704522150801</v>
      </c>
      <c r="CL7">
        <v>2.92258807818077</v>
      </c>
      <c r="CM7">
        <v>3.0565275319696799</v>
      </c>
      <c r="CN7">
        <v>3.2570753648386002</v>
      </c>
      <c r="CO7">
        <v>3.15486361708387</v>
      </c>
      <c r="CP7">
        <v>3.0834975502836199</v>
      </c>
      <c r="CQ7">
        <v>2.9310203129243799</v>
      </c>
      <c r="CR7">
        <v>2.9415893087237599</v>
      </c>
      <c r="CS7">
        <v>2.9470090453493398</v>
      </c>
      <c r="CT7">
        <v>3.06729423922644</v>
      </c>
      <c r="CU7">
        <v>3.0189453698133302</v>
      </c>
      <c r="CV7">
        <v>2.9729694080790199</v>
      </c>
      <c r="CW7">
        <v>2.9398222840875001</v>
      </c>
      <c r="CX7">
        <v>2.9618368732398799</v>
      </c>
      <c r="CY7">
        <v>2.9997110364612198</v>
      </c>
      <c r="CZ7">
        <v>3.2220977615297901</v>
      </c>
      <c r="DA7">
        <v>3.3553202953706198</v>
      </c>
      <c r="DB7">
        <v>3.0786295346434498</v>
      </c>
      <c r="DC7">
        <v>2.8876140211538699</v>
      </c>
      <c r="DD7">
        <v>1.8229167000000001E-2</v>
      </c>
      <c r="DE7">
        <f t="shared" si="0"/>
        <v>3.0220363636544842</v>
      </c>
      <c r="DF7">
        <v>10</v>
      </c>
      <c r="DG7">
        <v>8</v>
      </c>
      <c r="DH7">
        <v>8</v>
      </c>
      <c r="DI7">
        <v>2</v>
      </c>
      <c r="DJ7">
        <v>4.5</v>
      </c>
      <c r="DK7">
        <v>10</v>
      </c>
      <c r="DL7">
        <v>0.44</v>
      </c>
      <c r="DP7">
        <v>0</v>
      </c>
      <c r="DQ7">
        <v>2</v>
      </c>
      <c r="DR7">
        <v>0</v>
      </c>
      <c r="DS7">
        <v>0.52083333300000001</v>
      </c>
      <c r="DT7">
        <v>1.3020833329999999</v>
      </c>
    </row>
    <row r="8" spans="1:124" x14ac:dyDescent="0.3">
      <c r="A8">
        <v>1</v>
      </c>
      <c r="B8" t="s">
        <v>128</v>
      </c>
      <c r="C8">
        <v>7</v>
      </c>
      <c r="D8">
        <v>0</v>
      </c>
      <c r="E8" t="s">
        <v>107</v>
      </c>
      <c r="F8">
        <v>36</v>
      </c>
      <c r="G8">
        <v>1</v>
      </c>
      <c r="H8">
        <v>1</v>
      </c>
      <c r="I8" t="s">
        <v>104</v>
      </c>
      <c r="J8">
        <v>1</v>
      </c>
      <c r="K8">
        <v>31</v>
      </c>
      <c r="L8">
        <v>2.8093913508099702</v>
      </c>
      <c r="M8">
        <v>2.9072500828813199</v>
      </c>
      <c r="N8">
        <v>2.81294676262586</v>
      </c>
      <c r="O8">
        <v>2.9602566694344699</v>
      </c>
      <c r="P8">
        <v>2.8488354573622798</v>
      </c>
      <c r="Q8">
        <v>2.9299550760495698</v>
      </c>
      <c r="R8">
        <v>2.8907003976988701</v>
      </c>
      <c r="S8">
        <v>2.9405413864251799</v>
      </c>
      <c r="T8">
        <v>2.8393523288954201</v>
      </c>
      <c r="U8">
        <v>3.0235610900969401</v>
      </c>
      <c r="V8">
        <v>2.8494501266063499</v>
      </c>
      <c r="W8">
        <v>2.9902944461284302</v>
      </c>
      <c r="X8">
        <v>2.9053910695740002</v>
      </c>
      <c r="Y8">
        <v>3.0993698263898302</v>
      </c>
      <c r="Z8">
        <v>2.9295977160466502</v>
      </c>
      <c r="AA8">
        <v>2.9622509186326398</v>
      </c>
      <c r="AB8">
        <v>2.9585638832219598</v>
      </c>
      <c r="AC8">
        <v>3.1375756336820402</v>
      </c>
      <c r="AD8">
        <v>2.9917132757130802</v>
      </c>
      <c r="AE8">
        <v>3.1865890912724</v>
      </c>
      <c r="AF8">
        <v>2.9471395176428201</v>
      </c>
      <c r="AG8">
        <v>3.1842796493878698</v>
      </c>
      <c r="AH8">
        <v>2.9542425094393199</v>
      </c>
      <c r="AI8">
        <v>3.1918979344754201</v>
      </c>
      <c r="AJ8">
        <v>3.0331421770606202</v>
      </c>
      <c r="AK8">
        <v>3.0825699642699198</v>
      </c>
      <c r="AL8">
        <v>2.9663764230889198</v>
      </c>
      <c r="AM8">
        <v>3.0990415026835101</v>
      </c>
      <c r="AN8">
        <v>3.0705919315120398</v>
      </c>
      <c r="AO8">
        <v>3.0271252663059598</v>
      </c>
      <c r="AP8">
        <v>3.0272476487457798</v>
      </c>
      <c r="AQ8">
        <v>3.2154657148241501</v>
      </c>
      <c r="AR8">
        <v>2.9601614763863799</v>
      </c>
      <c r="AS8">
        <v>3.0894458582738298</v>
      </c>
      <c r="AT8">
        <v>3.0182426674578999</v>
      </c>
      <c r="AU8">
        <v>3.1186118905745701</v>
      </c>
      <c r="AV8">
        <v>2.9206971344699202</v>
      </c>
      <c r="AW8">
        <v>3.0232936230365999</v>
      </c>
      <c r="AX8">
        <v>2.90387643323858</v>
      </c>
      <c r="AY8">
        <v>2.9898945637187699</v>
      </c>
      <c r="AZ8">
        <v>2.8441664104502</v>
      </c>
      <c r="BA8">
        <v>2.9147132869736199</v>
      </c>
      <c r="BB8">
        <v>2.88141319029326</v>
      </c>
      <c r="BC8">
        <v>2.9520898382228999</v>
      </c>
      <c r="BD8">
        <v>2.8460276753643701</v>
      </c>
      <c r="BE8">
        <v>3.0460071381209701</v>
      </c>
      <c r="BF8">
        <v>2.9049858810993601</v>
      </c>
      <c r="BG8">
        <v>2.9722954286111301</v>
      </c>
      <c r="BH8">
        <v>2.84046849212424</v>
      </c>
      <c r="BI8">
        <v>2.8809478102805999</v>
      </c>
      <c r="BJ8">
        <v>2.9629147965042999</v>
      </c>
      <c r="BK8">
        <v>3.02433954510184</v>
      </c>
      <c r="BL8">
        <v>2.9507444278881998</v>
      </c>
      <c r="BM8">
        <v>2.8691482893017999</v>
      </c>
      <c r="BN8">
        <v>2.9345008036976399</v>
      </c>
      <c r="BO8">
        <v>3.0188690703119598</v>
      </c>
      <c r="BP8">
        <v>3.1750855772044302</v>
      </c>
      <c r="BQ8">
        <v>3.10605061202088</v>
      </c>
      <c r="BR8">
        <v>3.0553114839009399</v>
      </c>
      <c r="BS8">
        <v>2.97127642298216</v>
      </c>
      <c r="BT8">
        <v>2.8738579917757798</v>
      </c>
      <c r="BU8">
        <v>2.9669185787390502</v>
      </c>
      <c r="BV8">
        <v>3.0568896709836699</v>
      </c>
      <c r="BW8">
        <v>3.0533573347871301</v>
      </c>
      <c r="BX8">
        <v>2.9983995230416798</v>
      </c>
      <c r="BY8">
        <v>2.9127286277272901</v>
      </c>
      <c r="BZ8">
        <v>2.9011113040461001</v>
      </c>
      <c r="CA8">
        <v>2.9328983018535202</v>
      </c>
      <c r="CB8">
        <v>3.0811107027250602</v>
      </c>
      <c r="CC8">
        <v>3.0770328223355898</v>
      </c>
      <c r="CD8">
        <v>3.0076563887474599</v>
      </c>
      <c r="CE8">
        <v>2.92769608455666</v>
      </c>
      <c r="CF8">
        <v>2.8291134040861201</v>
      </c>
      <c r="CG8">
        <v>2.8723716992347099</v>
      </c>
      <c r="CH8">
        <v>2.9528517004323902</v>
      </c>
      <c r="CI8">
        <v>3.0518670542863302</v>
      </c>
      <c r="CJ8">
        <v>2.9404293054281498</v>
      </c>
      <c r="CK8">
        <v>2.8450970429072799</v>
      </c>
      <c r="CL8">
        <v>2.9186025794654502</v>
      </c>
      <c r="CM8">
        <v>3.06146545824339</v>
      </c>
      <c r="CN8">
        <v>3.1609276415349501</v>
      </c>
      <c r="CO8">
        <v>3.0548476152879398</v>
      </c>
      <c r="CP8">
        <v>3.0563697406552102</v>
      </c>
      <c r="CQ8">
        <v>2.9803602125472901</v>
      </c>
      <c r="CR8">
        <v>2.8518235801623701</v>
      </c>
      <c r="CS8">
        <v>2.8895239213265</v>
      </c>
      <c r="CT8">
        <v>2.9729778925761998</v>
      </c>
      <c r="CU8">
        <v>2.9968120359173498</v>
      </c>
      <c r="CV8">
        <v>2.96105955034824</v>
      </c>
      <c r="CW8">
        <v>2.8931995356963101</v>
      </c>
      <c r="CX8">
        <v>2.95039902792983</v>
      </c>
      <c r="CY8">
        <v>2.9762726823805301</v>
      </c>
      <c r="CZ8">
        <v>3.1892435128739098</v>
      </c>
      <c r="DA8">
        <v>3.1572536087538299</v>
      </c>
      <c r="DB8">
        <v>3.05425322714667</v>
      </c>
      <c r="DC8">
        <v>2.9621926334170201</v>
      </c>
      <c r="DD8">
        <v>8.110125E-2</v>
      </c>
      <c r="DE8">
        <f t="shared" si="0"/>
        <v>2.9824714442765816</v>
      </c>
      <c r="DF8">
        <v>9</v>
      </c>
      <c r="DG8">
        <v>3</v>
      </c>
      <c r="DH8">
        <v>7</v>
      </c>
      <c r="DI8">
        <v>0</v>
      </c>
      <c r="DJ8">
        <v>5</v>
      </c>
      <c r="DK8">
        <v>1</v>
      </c>
      <c r="DL8">
        <v>23</v>
      </c>
      <c r="DP8">
        <v>0</v>
      </c>
      <c r="DQ8">
        <v>1</v>
      </c>
      <c r="DR8">
        <v>0</v>
      </c>
      <c r="DS8">
        <v>0.26041666699999999</v>
      </c>
      <c r="DT8">
        <v>2.34375</v>
      </c>
    </row>
    <row r="9" spans="1:124" x14ac:dyDescent="0.3">
      <c r="A9">
        <v>1</v>
      </c>
      <c r="B9" t="s">
        <v>128</v>
      </c>
      <c r="C9">
        <v>8</v>
      </c>
      <c r="D9">
        <v>0</v>
      </c>
      <c r="E9" t="s">
        <v>107</v>
      </c>
      <c r="F9">
        <v>53</v>
      </c>
      <c r="G9">
        <v>1</v>
      </c>
      <c r="H9">
        <v>1</v>
      </c>
      <c r="I9" t="s">
        <v>104</v>
      </c>
      <c r="J9">
        <v>1</v>
      </c>
      <c r="K9">
        <v>45</v>
      </c>
      <c r="L9">
        <v>2.7978109346595699</v>
      </c>
      <c r="M9">
        <v>2.8673746673831002</v>
      </c>
      <c r="N9">
        <v>2.8271123041041601</v>
      </c>
      <c r="O9">
        <v>2.9355261587351902</v>
      </c>
      <c r="P9">
        <v>2.8012115625330498</v>
      </c>
      <c r="Q9">
        <v>2.8887395579206698</v>
      </c>
      <c r="R9">
        <v>2.8445035805445098</v>
      </c>
      <c r="S9">
        <v>2.87570932605156</v>
      </c>
      <c r="T9">
        <v>2.8229359182893901</v>
      </c>
      <c r="U9">
        <v>3.0097004796537599</v>
      </c>
      <c r="V9">
        <v>2.8380757991066399</v>
      </c>
      <c r="W9">
        <v>2.9963956404882599</v>
      </c>
      <c r="X9">
        <v>2.8054294893515599</v>
      </c>
      <c r="Y9">
        <v>2.9828679777841201</v>
      </c>
      <c r="Z9">
        <v>2.8110586392168502</v>
      </c>
      <c r="AA9">
        <v>2.9463761094169998</v>
      </c>
      <c r="AB9">
        <v>2.8818951234883001</v>
      </c>
      <c r="AC9">
        <v>3.0164263646324301</v>
      </c>
      <c r="AD9">
        <v>2.9036298051239502</v>
      </c>
      <c r="AE9">
        <v>3.04793457158961</v>
      </c>
      <c r="AF9">
        <v>2.8678106040276798</v>
      </c>
      <c r="AG9">
        <v>3.0059008779088501</v>
      </c>
      <c r="AH9">
        <v>2.94578729545742</v>
      </c>
      <c r="AI9">
        <v>3.0650696888225002</v>
      </c>
      <c r="AJ9">
        <v>3.14985468856535</v>
      </c>
      <c r="AK9">
        <v>2.9428423374208901</v>
      </c>
      <c r="AL9">
        <v>3.01560806228819</v>
      </c>
      <c r="AM9">
        <v>3.04140354238455</v>
      </c>
      <c r="AN9">
        <v>3.0068445478178001</v>
      </c>
      <c r="AO9">
        <v>2.93999073026519</v>
      </c>
      <c r="AP9">
        <v>3.0946213412992098</v>
      </c>
      <c r="AQ9">
        <v>3.0429936591149298</v>
      </c>
      <c r="AR9">
        <v>2.8797007166214499</v>
      </c>
      <c r="AS9">
        <v>2.88437898912969</v>
      </c>
      <c r="AT9">
        <v>2.8633124488265702</v>
      </c>
      <c r="AU9">
        <v>2.9152428170273001</v>
      </c>
      <c r="AV9">
        <v>2.8329366098354298</v>
      </c>
      <c r="AW9">
        <v>2.8600968313020498</v>
      </c>
      <c r="AX9">
        <v>2.8682343390094398</v>
      </c>
      <c r="AY9">
        <v>2.8709113586456199</v>
      </c>
      <c r="AZ9">
        <v>2.85031533479565</v>
      </c>
      <c r="BA9">
        <v>2.8281247532860001</v>
      </c>
      <c r="BB9">
        <v>2.8212137421159702</v>
      </c>
      <c r="BC9">
        <v>2.86334963087298</v>
      </c>
      <c r="BD9">
        <v>2.8280941076604802</v>
      </c>
      <c r="BE9">
        <v>2.8630982182413698</v>
      </c>
      <c r="BF9">
        <v>2.8364222323844999</v>
      </c>
      <c r="BG9">
        <v>2.8927108078133101</v>
      </c>
      <c r="BH9">
        <v>2.8176595954603201</v>
      </c>
      <c r="BI9">
        <v>2.8193749614911101</v>
      </c>
      <c r="BJ9">
        <v>2.8997807070243402</v>
      </c>
      <c r="BK9">
        <v>3.06673215999264</v>
      </c>
      <c r="BL9">
        <v>2.8610460285732202</v>
      </c>
      <c r="BM9">
        <v>2.8340113542391498</v>
      </c>
      <c r="BN9">
        <v>2.89183742752263</v>
      </c>
      <c r="BO9">
        <v>2.9838350518357899</v>
      </c>
      <c r="BP9">
        <v>3.0338328757383501</v>
      </c>
      <c r="BQ9">
        <v>2.99180756729639</v>
      </c>
      <c r="BR9">
        <v>2.88265749902616</v>
      </c>
      <c r="BS9">
        <v>2.8618208525534201</v>
      </c>
      <c r="BT9">
        <v>2.8387841806241001</v>
      </c>
      <c r="BU9">
        <v>2.9052334662697099</v>
      </c>
      <c r="BV9">
        <v>2.94300824251432</v>
      </c>
      <c r="BW9">
        <v>3.0098830760173101</v>
      </c>
      <c r="BX9">
        <v>2.8642782867221501</v>
      </c>
      <c r="BY9">
        <v>2.8424081034958699</v>
      </c>
      <c r="BZ9">
        <v>2.8707128423588499</v>
      </c>
      <c r="CA9">
        <v>2.8979765470571901</v>
      </c>
      <c r="CB9">
        <v>2.9906053402483699</v>
      </c>
      <c r="CC9">
        <v>3.0486566512717199</v>
      </c>
      <c r="CD9">
        <v>2.8794252408772301</v>
      </c>
      <c r="CE9">
        <v>2.8534241032966898</v>
      </c>
      <c r="CF9">
        <v>2.7995112485963101</v>
      </c>
      <c r="CG9">
        <v>2.8141827038204799</v>
      </c>
      <c r="CH9">
        <v>2.8748528637579902</v>
      </c>
      <c r="CI9">
        <v>3.0783496181915702</v>
      </c>
      <c r="CJ9">
        <v>2.8563186632284401</v>
      </c>
      <c r="CK9">
        <v>2.83920472122806</v>
      </c>
      <c r="CL9">
        <v>2.8780571126518799</v>
      </c>
      <c r="CM9">
        <v>2.99628422871894</v>
      </c>
      <c r="CN9">
        <v>3.0111636212706401</v>
      </c>
      <c r="CO9">
        <v>2.9414165338430398</v>
      </c>
      <c r="CP9">
        <v>2.8722379102158699</v>
      </c>
      <c r="CQ9">
        <v>2.8456114857636901</v>
      </c>
      <c r="CR9">
        <v>2.8358079423243301</v>
      </c>
      <c r="CS9">
        <v>2.8245672191617501</v>
      </c>
      <c r="CT9">
        <v>2.9247085502906902</v>
      </c>
      <c r="CU9">
        <v>3.0551147017937001</v>
      </c>
      <c r="CV9">
        <v>2.8657733939179999</v>
      </c>
      <c r="CW9">
        <v>2.8288179872502299</v>
      </c>
      <c r="CX9">
        <v>2.9056177423933698</v>
      </c>
      <c r="CY9">
        <v>2.9713858749526301</v>
      </c>
      <c r="CZ9">
        <v>3.0565021302060602</v>
      </c>
      <c r="DA9">
        <v>3.0421986007497401</v>
      </c>
      <c r="DB9">
        <v>2.8930770878364598</v>
      </c>
      <c r="DC9">
        <v>2.8780302193431502</v>
      </c>
      <c r="DD9">
        <v>2.0833332999999999E-2</v>
      </c>
      <c r="DE9">
        <f t="shared" si="0"/>
        <v>2.9120330067294584</v>
      </c>
      <c r="DF9">
        <v>8</v>
      </c>
      <c r="DG9">
        <v>10</v>
      </c>
      <c r="DH9">
        <v>6</v>
      </c>
      <c r="DI9">
        <v>0</v>
      </c>
      <c r="DJ9">
        <v>7</v>
      </c>
      <c r="DK9">
        <v>3</v>
      </c>
      <c r="DL9">
        <v>1.28</v>
      </c>
      <c r="DP9">
        <v>0</v>
      </c>
      <c r="DQ9">
        <v>1</v>
      </c>
      <c r="DR9">
        <v>0</v>
      </c>
      <c r="DS9">
        <v>0.26041666699999999</v>
      </c>
      <c r="DT9">
        <v>2.0833333330000001</v>
      </c>
    </row>
    <row r="10" spans="1:124" x14ac:dyDescent="0.3">
      <c r="A10">
        <v>1</v>
      </c>
      <c r="B10" t="s">
        <v>128</v>
      </c>
      <c r="C10">
        <v>9</v>
      </c>
      <c r="D10">
        <v>1</v>
      </c>
      <c r="E10" t="s">
        <v>107</v>
      </c>
      <c r="F10">
        <v>44</v>
      </c>
      <c r="G10">
        <v>1</v>
      </c>
      <c r="H10">
        <v>1</v>
      </c>
      <c r="I10" t="s">
        <v>104</v>
      </c>
      <c r="J10">
        <v>1</v>
      </c>
      <c r="K10">
        <v>36</v>
      </c>
      <c r="L10">
        <v>3.0975731085003599</v>
      </c>
      <c r="M10">
        <v>3.0737522496471801</v>
      </c>
      <c r="N10">
        <v>3.0280412772436698</v>
      </c>
      <c r="O10">
        <v>3.1945566592510501</v>
      </c>
      <c r="P10">
        <v>2.9875791292061198</v>
      </c>
      <c r="Q10">
        <v>3.1295255508822</v>
      </c>
      <c r="R10">
        <v>3.02556390700863</v>
      </c>
      <c r="S10">
        <v>3.2330780090849398</v>
      </c>
      <c r="T10">
        <v>3.0933665192547202</v>
      </c>
      <c r="U10">
        <v>3.2263175864869198</v>
      </c>
      <c r="V10">
        <v>3.1064356928067598</v>
      </c>
      <c r="W10">
        <v>3.2513181601069001</v>
      </c>
      <c r="X10">
        <v>3.0297925120990898</v>
      </c>
      <c r="Y10">
        <v>3.2919657060596599</v>
      </c>
      <c r="Z10">
        <v>2.9871118729986099</v>
      </c>
      <c r="AA10">
        <v>3.3253257719515501</v>
      </c>
      <c r="AB10">
        <v>3.1648901857599201</v>
      </c>
      <c r="AC10">
        <v>3.3047107428192799</v>
      </c>
      <c r="AD10">
        <v>3.1580049567967801</v>
      </c>
      <c r="AE10">
        <v>3.3133709768806798</v>
      </c>
      <c r="AF10">
        <v>3.1002550625813501</v>
      </c>
      <c r="AG10">
        <v>3.4740726899893999</v>
      </c>
      <c r="AH10">
        <v>3.1567974216902202</v>
      </c>
      <c r="AI10">
        <v>3.4369108817008001</v>
      </c>
      <c r="AJ10">
        <v>3.30675518029968</v>
      </c>
      <c r="AK10">
        <v>3.2194148877335098</v>
      </c>
      <c r="AL10">
        <v>3.1884151789631998</v>
      </c>
      <c r="AM10">
        <v>3.28647162712338</v>
      </c>
      <c r="AN10">
        <v>3.2374519937969</v>
      </c>
      <c r="AO10">
        <v>3.2317804177111298</v>
      </c>
      <c r="AP10">
        <v>3.3114529284454401</v>
      </c>
      <c r="AQ10">
        <v>3.3109735489105301</v>
      </c>
      <c r="AR10">
        <v>3.1004687672851898</v>
      </c>
      <c r="AS10">
        <v>3.2658539362130798</v>
      </c>
      <c r="AT10">
        <v>3.0413176641775301</v>
      </c>
      <c r="AU10">
        <v>3.1219937576982999</v>
      </c>
      <c r="AV10">
        <v>3.1237716319825202</v>
      </c>
      <c r="AW10">
        <v>3.2470595513456701</v>
      </c>
      <c r="AX10">
        <v>3.1172033282239799</v>
      </c>
      <c r="AY10">
        <v>3.1984103211036801</v>
      </c>
      <c r="AZ10">
        <v>3.1285511159830302</v>
      </c>
      <c r="BA10">
        <v>3.13790059226986</v>
      </c>
      <c r="BB10">
        <v>3.0496772788306599</v>
      </c>
      <c r="BC10">
        <v>3.17450609008716</v>
      </c>
      <c r="BD10">
        <v>3.0356238264433699</v>
      </c>
      <c r="BE10">
        <v>3.0648509228019001</v>
      </c>
      <c r="BF10">
        <v>3.0199155706446299</v>
      </c>
      <c r="BG10">
        <v>3.1935788387599802</v>
      </c>
      <c r="BH10">
        <v>3.0346893554896899</v>
      </c>
      <c r="BI10">
        <v>3.0541766492898001</v>
      </c>
      <c r="BJ10">
        <v>3.1449869067070702</v>
      </c>
      <c r="BK10">
        <v>3.26101882037631</v>
      </c>
      <c r="BL10">
        <v>3.0956903479173001</v>
      </c>
      <c r="BM10">
        <v>3.0584419479754201</v>
      </c>
      <c r="BN10">
        <v>3.1577281172163398</v>
      </c>
      <c r="BO10">
        <v>3.2737318061512601</v>
      </c>
      <c r="BP10">
        <v>3.3822663228475398</v>
      </c>
      <c r="BQ10">
        <v>3.2621601203696402</v>
      </c>
      <c r="BR10">
        <v>3.2083293915901798</v>
      </c>
      <c r="BS10">
        <v>3.1427091109797201</v>
      </c>
      <c r="BT10">
        <v>3.0721075095589598</v>
      </c>
      <c r="BU10">
        <v>3.1603605809750999</v>
      </c>
      <c r="BV10">
        <v>3.2609821702874902</v>
      </c>
      <c r="BW10">
        <v>3.2488506198853102</v>
      </c>
      <c r="BX10">
        <v>3.18428847170662</v>
      </c>
      <c r="BY10">
        <v>3.0917316143745399</v>
      </c>
      <c r="BZ10">
        <v>3.1203099631470699</v>
      </c>
      <c r="CA10">
        <v>3.1675478744659502</v>
      </c>
      <c r="CB10">
        <v>3.2662710592671198</v>
      </c>
      <c r="CC10">
        <v>3.27432832086064</v>
      </c>
      <c r="CD10">
        <v>3.1197312678008702</v>
      </c>
      <c r="CE10">
        <v>3.1094194445805998</v>
      </c>
      <c r="CF10">
        <v>3.0425761188532401</v>
      </c>
      <c r="CG10">
        <v>3.0615795156769101</v>
      </c>
      <c r="CH10">
        <v>3.1325726241706402</v>
      </c>
      <c r="CI10">
        <v>3.27210358704829</v>
      </c>
      <c r="CJ10">
        <v>3.1121201996338499</v>
      </c>
      <c r="CK10">
        <v>3.0820874712132</v>
      </c>
      <c r="CL10">
        <v>3.1016389002646898</v>
      </c>
      <c r="CM10">
        <v>3.2591416462732901</v>
      </c>
      <c r="CN10">
        <v>3.3893917164043401</v>
      </c>
      <c r="CO10">
        <v>3.2255976527223198</v>
      </c>
      <c r="CP10">
        <v>3.2564567437793799</v>
      </c>
      <c r="CQ10">
        <v>3.1013757575358798</v>
      </c>
      <c r="CR10">
        <v>3.0268025921261499</v>
      </c>
      <c r="CS10">
        <v>3.04677378290268</v>
      </c>
      <c r="CT10">
        <v>3.1574011892435001</v>
      </c>
      <c r="CU10">
        <v>3.2499340537043202</v>
      </c>
      <c r="CV10">
        <v>3.0792604962007499</v>
      </c>
      <c r="CW10">
        <v>3.0347964247376402</v>
      </c>
      <c r="CX10">
        <v>3.2138173341679899</v>
      </c>
      <c r="CY10">
        <v>3.2883219660292302</v>
      </c>
      <c r="CZ10">
        <v>3.3751409292907399</v>
      </c>
      <c r="DA10">
        <v>3.2987225880169602</v>
      </c>
      <c r="DB10">
        <v>3.16020203940099</v>
      </c>
      <c r="DC10">
        <v>3.1840424644235701</v>
      </c>
      <c r="DD10">
        <v>0.12983645799999999</v>
      </c>
      <c r="DE10">
        <f t="shared" si="0"/>
        <v>3.172994074742522</v>
      </c>
      <c r="DF10">
        <v>8</v>
      </c>
      <c r="DG10">
        <v>5</v>
      </c>
      <c r="DH10">
        <v>2</v>
      </c>
      <c r="DI10">
        <v>0</v>
      </c>
      <c r="DJ10">
        <v>4</v>
      </c>
      <c r="DK10">
        <v>6</v>
      </c>
      <c r="DL10">
        <v>0.92</v>
      </c>
      <c r="DP10">
        <v>0</v>
      </c>
      <c r="DQ10">
        <v>4</v>
      </c>
      <c r="DR10">
        <v>0</v>
      </c>
      <c r="DS10">
        <v>1.0416666670000001</v>
      </c>
      <c r="DT10">
        <v>2.8645833330000001</v>
      </c>
    </row>
    <row r="11" spans="1:124" x14ac:dyDescent="0.3">
      <c r="A11">
        <v>1</v>
      </c>
      <c r="B11" t="s">
        <v>128</v>
      </c>
      <c r="C11">
        <v>10</v>
      </c>
      <c r="D11">
        <v>1</v>
      </c>
      <c r="E11" t="s">
        <v>107</v>
      </c>
      <c r="F11">
        <v>59</v>
      </c>
      <c r="G11">
        <v>1</v>
      </c>
      <c r="H11">
        <v>0</v>
      </c>
      <c r="I11" t="s">
        <v>106</v>
      </c>
      <c r="J11">
        <v>2</v>
      </c>
      <c r="K11">
        <v>53</v>
      </c>
      <c r="L11">
        <v>2.8802017205388299</v>
      </c>
      <c r="M11">
        <v>2.9056340013269502</v>
      </c>
      <c r="N11">
        <v>2.8978689094891301</v>
      </c>
      <c r="O11">
        <v>2.9252037622642</v>
      </c>
      <c r="P11">
        <v>2.8923450849517098</v>
      </c>
      <c r="Q11">
        <v>2.9259151459398201</v>
      </c>
      <c r="R11">
        <v>2.8580798047080802</v>
      </c>
      <c r="S11">
        <v>2.9267024941826398</v>
      </c>
      <c r="T11">
        <v>2.8840983483140099</v>
      </c>
      <c r="U11">
        <v>3.0120607038714202</v>
      </c>
      <c r="V11">
        <v>2.9591606876059799</v>
      </c>
      <c r="W11">
        <v>2.9457540817469599</v>
      </c>
      <c r="X11">
        <v>2.9085975991512201</v>
      </c>
      <c r="Y11">
        <v>3.03129937193702</v>
      </c>
      <c r="Z11">
        <v>2.9028564909502301</v>
      </c>
      <c r="AA11">
        <v>2.9874293936793599</v>
      </c>
      <c r="AB11">
        <v>2.9008530480213701</v>
      </c>
      <c r="AC11">
        <v>3.0539653428047702</v>
      </c>
      <c r="AD11">
        <v>2.9639860469753798</v>
      </c>
      <c r="AE11">
        <v>3.0719519304493801</v>
      </c>
      <c r="AF11">
        <v>2.93343666782628</v>
      </c>
      <c r="AG11">
        <v>3.1408221801093101</v>
      </c>
      <c r="AH11">
        <v>2.9648204085271002</v>
      </c>
      <c r="AI11">
        <v>3.04674872140138</v>
      </c>
      <c r="AJ11">
        <v>2.9933833183020502</v>
      </c>
      <c r="AK11">
        <v>3.03762965242265</v>
      </c>
      <c r="AL11">
        <v>2.9652252266336698</v>
      </c>
      <c r="AM11">
        <v>3.0603729421117798</v>
      </c>
      <c r="AN11">
        <v>3.1035711230519798</v>
      </c>
      <c r="AO11">
        <v>3.06904987875195</v>
      </c>
      <c r="AP11">
        <v>3.1048932188887401</v>
      </c>
      <c r="AQ11">
        <v>2.9889600703903301</v>
      </c>
      <c r="AR11">
        <v>2.89205562579567</v>
      </c>
      <c r="AS11">
        <v>2.9169800473203802</v>
      </c>
      <c r="AT11">
        <v>2.9229173976014899</v>
      </c>
      <c r="AU11">
        <v>2.9554568347255001</v>
      </c>
      <c r="AV11">
        <v>2.9210514734314201</v>
      </c>
      <c r="AW11">
        <v>2.9675807342654301</v>
      </c>
      <c r="AX11">
        <v>2.9292298387237801</v>
      </c>
      <c r="AY11">
        <v>2.97699154530615</v>
      </c>
      <c r="AZ11">
        <v>2.87037463916614</v>
      </c>
      <c r="BA11">
        <v>2.90937414371587</v>
      </c>
      <c r="BB11">
        <v>2.8936730082678399</v>
      </c>
      <c r="BC11">
        <v>2.9015836329653699</v>
      </c>
      <c r="BD11">
        <v>2.8792794262224</v>
      </c>
      <c r="BE11">
        <v>2.9496339237992601</v>
      </c>
      <c r="BF11">
        <v>2.9045857242887001</v>
      </c>
      <c r="BG11">
        <v>2.96918285923226</v>
      </c>
      <c r="BH11">
        <v>2.8821238799219402</v>
      </c>
      <c r="BI11">
        <v>2.9136782815053599</v>
      </c>
      <c r="BJ11">
        <v>2.9407740428375302</v>
      </c>
      <c r="BK11">
        <v>3.04176822171911</v>
      </c>
      <c r="BL11">
        <v>2.91631358388809</v>
      </c>
      <c r="BM11">
        <v>2.8869781994862702</v>
      </c>
      <c r="BN11">
        <v>2.9208638509284</v>
      </c>
      <c r="BO11">
        <v>2.9941358878086901</v>
      </c>
      <c r="BP11">
        <v>3.0783720436912101</v>
      </c>
      <c r="BQ11">
        <v>3.03900313591918</v>
      </c>
      <c r="BR11">
        <v>2.95425229040436</v>
      </c>
      <c r="BS11">
        <v>2.9324436399281901</v>
      </c>
      <c r="BT11">
        <v>2.9010239881893298</v>
      </c>
      <c r="BU11">
        <v>2.9590140058184198</v>
      </c>
      <c r="BV11">
        <v>3.0072693096904302</v>
      </c>
      <c r="BW11">
        <v>3.0509084931321602</v>
      </c>
      <c r="BX11">
        <v>2.9244169702032199</v>
      </c>
      <c r="BY11">
        <v>2.90216553322592</v>
      </c>
      <c r="BZ11">
        <v>2.9019637426610099</v>
      </c>
      <c r="CA11">
        <v>2.9488001634956298</v>
      </c>
      <c r="CB11">
        <v>3.0118767768383101</v>
      </c>
      <c r="CC11">
        <v>3.0298628645061298</v>
      </c>
      <c r="CD11">
        <v>2.9461489040892301</v>
      </c>
      <c r="CE11">
        <v>2.9172563061885399</v>
      </c>
      <c r="CF11">
        <v>2.8862734027452701</v>
      </c>
      <c r="CG11">
        <v>2.8963479737326101</v>
      </c>
      <c r="CH11">
        <v>2.9171448579238199</v>
      </c>
      <c r="CI11">
        <v>3.0484772206770199</v>
      </c>
      <c r="CJ11">
        <v>2.9065535496135499</v>
      </c>
      <c r="CK11">
        <v>2.8748270326942702</v>
      </c>
      <c r="CL11">
        <v>2.9157745736333802</v>
      </c>
      <c r="CM11">
        <v>3.0216800379042201</v>
      </c>
      <c r="CN11">
        <v>3.0973937614570399</v>
      </c>
      <c r="CO11">
        <v>3.0533397655873</v>
      </c>
      <c r="CP11">
        <v>2.9422803907929</v>
      </c>
      <c r="CQ11">
        <v>2.92950403375756</v>
      </c>
      <c r="CR11">
        <v>2.8779743570986098</v>
      </c>
      <c r="CS11">
        <v>2.9310085892780999</v>
      </c>
      <c r="CT11">
        <v>2.96440322775124</v>
      </c>
      <c r="CU11">
        <v>3.0350592227612001</v>
      </c>
      <c r="CV11">
        <v>2.9260736181626301</v>
      </c>
      <c r="CW11">
        <v>2.8991293662782698</v>
      </c>
      <c r="CX11">
        <v>2.9259531282234201</v>
      </c>
      <c r="CY11">
        <v>2.9665917377131601</v>
      </c>
      <c r="CZ11">
        <v>3.0593503259253798</v>
      </c>
      <c r="DA11">
        <v>3.02466650625106</v>
      </c>
      <c r="DB11">
        <v>2.9662241900158199</v>
      </c>
      <c r="DC11">
        <v>2.9353832460988101</v>
      </c>
      <c r="DD11">
        <v>1.078875E-2</v>
      </c>
      <c r="DE11">
        <f t="shared" si="0"/>
        <v>2.9583922548365269</v>
      </c>
      <c r="DF11">
        <v>7</v>
      </c>
      <c r="DG11">
        <v>4</v>
      </c>
      <c r="DH11">
        <v>3</v>
      </c>
      <c r="DI11">
        <v>0</v>
      </c>
      <c r="DJ11">
        <v>0</v>
      </c>
      <c r="DK11">
        <v>0</v>
      </c>
      <c r="DL11">
        <v>5.75</v>
      </c>
      <c r="DP11">
        <v>0</v>
      </c>
      <c r="DQ11">
        <v>0</v>
      </c>
      <c r="DR11">
        <v>0</v>
      </c>
      <c r="DS11">
        <v>0</v>
      </c>
      <c r="DT11">
        <v>2.0833333330000001</v>
      </c>
    </row>
    <row r="12" spans="1:124" x14ac:dyDescent="0.3">
      <c r="A12">
        <v>1</v>
      </c>
      <c r="B12" t="s">
        <v>128</v>
      </c>
      <c r="C12">
        <v>11</v>
      </c>
      <c r="D12">
        <v>0</v>
      </c>
      <c r="E12" t="s">
        <v>108</v>
      </c>
      <c r="F12">
        <v>41</v>
      </c>
      <c r="G12">
        <v>1</v>
      </c>
      <c r="H12">
        <v>1</v>
      </c>
      <c r="I12" t="s">
        <v>109</v>
      </c>
      <c r="J12">
        <v>1</v>
      </c>
      <c r="K12">
        <v>31</v>
      </c>
      <c r="L12">
        <v>2.7712199019495301</v>
      </c>
      <c r="M12">
        <v>2.8447877188278401</v>
      </c>
      <c r="N12">
        <v>2.7920413107120798</v>
      </c>
      <c r="O12">
        <v>2.8612356186340402</v>
      </c>
      <c r="P12">
        <v>2.8185557792978</v>
      </c>
      <c r="Q12">
        <v>2.88081359228079</v>
      </c>
      <c r="R12">
        <v>2.9022749204745</v>
      </c>
      <c r="S12">
        <v>2.8662873390841899</v>
      </c>
      <c r="T12">
        <v>2.7799570512469001</v>
      </c>
      <c r="U12">
        <v>3.0400086360135399</v>
      </c>
      <c r="V12">
        <v>2.8350561017201099</v>
      </c>
      <c r="W12">
        <v>2.94126290931895</v>
      </c>
      <c r="X12">
        <v>2.9066043717249799</v>
      </c>
      <c r="Y12">
        <v>3.0523090996473199</v>
      </c>
      <c r="Z12">
        <v>3.0942963974053699</v>
      </c>
      <c r="AA12">
        <v>3.02428037604707</v>
      </c>
      <c r="AB12">
        <v>2.88874096068289</v>
      </c>
      <c r="AC12">
        <v>3.0867156639448798</v>
      </c>
      <c r="AD12">
        <v>2.92608508692514</v>
      </c>
      <c r="AE12">
        <v>3.1548802447187598</v>
      </c>
      <c r="AF12">
        <v>2.9255699095433698</v>
      </c>
      <c r="AG12">
        <v>3.40976410426634</v>
      </c>
      <c r="AH12">
        <v>2.9459607035775601</v>
      </c>
      <c r="AI12">
        <v>3.20002926655377</v>
      </c>
      <c r="AJ12">
        <v>2.9874428049357999</v>
      </c>
      <c r="AK12">
        <v>2.9738203243526802</v>
      </c>
      <c r="AL12">
        <v>2.9927743642553502</v>
      </c>
      <c r="AM12">
        <v>3.0088130090520799</v>
      </c>
      <c r="AN12">
        <v>3.0248959601074801</v>
      </c>
      <c r="AO12">
        <v>3.02139605674197</v>
      </c>
      <c r="AP12">
        <v>3.0180760636457902</v>
      </c>
      <c r="AQ12">
        <v>3.0616409340616801</v>
      </c>
      <c r="AR12">
        <v>2.9407654356312101</v>
      </c>
      <c r="AS12">
        <v>2.9196010237841099</v>
      </c>
      <c r="AT12">
        <v>2.8375884382355099</v>
      </c>
      <c r="AU12">
        <v>3.0867156639448798</v>
      </c>
      <c r="AV12">
        <v>2.8979018742682201</v>
      </c>
      <c r="AW12">
        <v>2.9469432706978198</v>
      </c>
      <c r="AX12">
        <v>2.8609366207000901</v>
      </c>
      <c r="AY12">
        <v>3.06557971472844</v>
      </c>
      <c r="AZ12">
        <v>2.78426058256608</v>
      </c>
      <c r="BA12">
        <v>2.8530895298518599</v>
      </c>
      <c r="BB12">
        <v>2.82052984852352</v>
      </c>
      <c r="BC12">
        <v>2.9289076902439501</v>
      </c>
      <c r="BD12">
        <v>2.9020028913507199</v>
      </c>
      <c r="BE12">
        <v>2.8920946026904799</v>
      </c>
      <c r="BF12">
        <v>2.8407332346117999</v>
      </c>
      <c r="BG12">
        <v>2.8506462351830599</v>
      </c>
      <c r="BH12">
        <v>2.8210229781084801</v>
      </c>
      <c r="BI12">
        <v>2.9039784805243398</v>
      </c>
      <c r="BJ12">
        <v>2.9215891651822399</v>
      </c>
      <c r="BK12">
        <v>3.0057972982361001</v>
      </c>
      <c r="BL12">
        <v>2.88429809220876</v>
      </c>
      <c r="BM12">
        <v>2.8368816392630301</v>
      </c>
      <c r="BN12">
        <v>2.8632810672067102</v>
      </c>
      <c r="BO12">
        <v>3.0144652552567202</v>
      </c>
      <c r="BP12">
        <v>3.21284731987094</v>
      </c>
      <c r="BQ12">
        <v>3.0164175810520999</v>
      </c>
      <c r="BR12">
        <v>3.00470991828881</v>
      </c>
      <c r="BS12">
        <v>2.88118451449234</v>
      </c>
      <c r="BT12">
        <v>2.8288442480889899</v>
      </c>
      <c r="BU12">
        <v>2.9447197896581798</v>
      </c>
      <c r="BV12">
        <v>3.0776976596093699</v>
      </c>
      <c r="BW12">
        <v>3.0018887865344799</v>
      </c>
      <c r="BX12">
        <v>2.9263029010953399</v>
      </c>
      <c r="BY12">
        <v>2.8578619016147901</v>
      </c>
      <c r="BZ12">
        <v>2.8554597972261999</v>
      </c>
      <c r="CA12">
        <v>2.9737239461228699</v>
      </c>
      <c r="CB12">
        <v>3.0567388254438099</v>
      </c>
      <c r="CC12">
        <v>3.0203260927537299</v>
      </c>
      <c r="CD12">
        <v>2.9627051094022301</v>
      </c>
      <c r="CE12">
        <v>2.8602042521405799</v>
      </c>
      <c r="CF12">
        <v>2.7948878406236601</v>
      </c>
      <c r="CG12">
        <v>2.84328071148594</v>
      </c>
      <c r="CH12">
        <v>2.9071554351131299</v>
      </c>
      <c r="CI12">
        <v>3.00616938252164</v>
      </c>
      <c r="CJ12">
        <v>2.9193336549497202</v>
      </c>
      <c r="CK12">
        <v>2.8431317369584002</v>
      </c>
      <c r="CL12">
        <v>2.86280065555431</v>
      </c>
      <c r="CM12">
        <v>3.0461588678304299</v>
      </c>
      <c r="CN12">
        <v>3.2482398841056099</v>
      </c>
      <c r="CO12">
        <v>2.9976081905473202</v>
      </c>
      <c r="CP12">
        <v>2.93327214724096</v>
      </c>
      <c r="CQ12">
        <v>2.8725920662711699</v>
      </c>
      <c r="CR12">
        <v>2.8471581155932899</v>
      </c>
      <c r="CS12">
        <v>2.9646762495627401</v>
      </c>
      <c r="CT12">
        <v>2.9360228952513499</v>
      </c>
      <c r="CU12">
        <v>3.0054252139505699</v>
      </c>
      <c r="CV12">
        <v>2.8492625294677998</v>
      </c>
      <c r="CW12">
        <v>2.8306315415676599</v>
      </c>
      <c r="CX12">
        <v>2.8637614788591099</v>
      </c>
      <c r="CY12">
        <v>2.98277164268301</v>
      </c>
      <c r="CZ12">
        <v>3.1774547556362598</v>
      </c>
      <c r="DA12">
        <v>3.03522697155688</v>
      </c>
      <c r="DB12">
        <v>3.0761476893366599</v>
      </c>
      <c r="DC12">
        <v>2.8897769627134999</v>
      </c>
      <c r="DD12">
        <v>2.0833332999999999E-2</v>
      </c>
      <c r="DE12">
        <f t="shared" si="0"/>
        <v>2.9472061091408803</v>
      </c>
      <c r="DF12">
        <v>6</v>
      </c>
      <c r="DG12">
        <v>5</v>
      </c>
      <c r="DH12">
        <v>8</v>
      </c>
      <c r="DI12">
        <v>0</v>
      </c>
      <c r="DJ12">
        <v>0</v>
      </c>
      <c r="DK12">
        <v>12</v>
      </c>
      <c r="DL12">
        <v>0.77</v>
      </c>
      <c r="DP12">
        <v>0</v>
      </c>
      <c r="DQ12">
        <v>0</v>
      </c>
      <c r="DR12">
        <v>0</v>
      </c>
      <c r="DS12">
        <v>0</v>
      </c>
      <c r="DT12">
        <v>2.0833333330000001</v>
      </c>
    </row>
    <row r="13" spans="1:124" x14ac:dyDescent="0.3">
      <c r="A13">
        <v>1</v>
      </c>
      <c r="B13" t="s">
        <v>128</v>
      </c>
      <c r="C13">
        <v>12</v>
      </c>
      <c r="D13">
        <v>0</v>
      </c>
      <c r="E13" t="s">
        <v>108</v>
      </c>
      <c r="F13">
        <v>34</v>
      </c>
      <c r="G13">
        <v>1</v>
      </c>
      <c r="H13">
        <v>1</v>
      </c>
      <c r="I13" t="s">
        <v>109</v>
      </c>
      <c r="J13">
        <v>1</v>
      </c>
      <c r="K13">
        <v>29</v>
      </c>
      <c r="L13">
        <v>2.9282780441442302</v>
      </c>
      <c r="M13">
        <v>2.9549946348873801</v>
      </c>
      <c r="N13">
        <v>2.8981874642559902</v>
      </c>
      <c r="O13">
        <v>2.95055469499464</v>
      </c>
      <c r="P13">
        <v>2.9343267194759202</v>
      </c>
      <c r="Q13">
        <v>2.9608178841003099</v>
      </c>
      <c r="R13">
        <v>2.8881289262870702</v>
      </c>
      <c r="S13">
        <v>2.9632824300242002</v>
      </c>
      <c r="T13">
        <v>2.8776419755980398</v>
      </c>
      <c r="U13">
        <v>3.1286641592543201</v>
      </c>
      <c r="V13">
        <v>2.8897329808758201</v>
      </c>
      <c r="W13">
        <v>2.9868702228772501</v>
      </c>
      <c r="X13">
        <v>2.9049047980206999</v>
      </c>
      <c r="Y13">
        <v>2.9928538414836301</v>
      </c>
      <c r="Z13">
        <v>2.9066636018990901</v>
      </c>
      <c r="AA13">
        <v>3.0681264669865</v>
      </c>
      <c r="AB13">
        <v>2.9791931459263199</v>
      </c>
      <c r="AC13">
        <v>3.1616704054975902</v>
      </c>
      <c r="AD13">
        <v>3.0136965300844301</v>
      </c>
      <c r="AE13">
        <v>3.1942173105562599</v>
      </c>
      <c r="AF13">
        <v>2.9938857240705601</v>
      </c>
      <c r="AG13">
        <v>3.2139213172129502</v>
      </c>
      <c r="AH13">
        <v>3.0232442264849202</v>
      </c>
      <c r="AI13">
        <v>3.2164720445700898</v>
      </c>
      <c r="AJ13">
        <v>3.0942824158690199</v>
      </c>
      <c r="AK13">
        <v>3.1942978344442499</v>
      </c>
      <c r="AL13">
        <v>3.0522705966567401</v>
      </c>
      <c r="AM13">
        <v>3.1955177479903099</v>
      </c>
      <c r="AN13">
        <v>2.9698583690348501</v>
      </c>
      <c r="AO13">
        <v>3.1378792520857499</v>
      </c>
      <c r="AP13">
        <v>3.0291320574799898</v>
      </c>
      <c r="AQ13">
        <v>3.2602622447149701</v>
      </c>
      <c r="AR13">
        <v>2.95907957037763</v>
      </c>
      <c r="AS13">
        <v>3.06269101417714</v>
      </c>
      <c r="AT13">
        <v>2.9604422358856901</v>
      </c>
      <c r="AU13">
        <v>3.04647175160218</v>
      </c>
      <c r="AV13">
        <v>2.9628237572821101</v>
      </c>
      <c r="AW13">
        <v>3.1363336508630399</v>
      </c>
      <c r="AX13">
        <v>2.9038601763562899</v>
      </c>
      <c r="AY13">
        <v>3.1243574789359698</v>
      </c>
      <c r="AZ13">
        <v>2.92183208275432</v>
      </c>
      <c r="BA13">
        <v>2.9558272023404002</v>
      </c>
      <c r="BB13">
        <v>2.9313764964182201</v>
      </c>
      <c r="BC13">
        <v>2.9668547985020699</v>
      </c>
      <c r="BD13">
        <v>2.90652897618213</v>
      </c>
      <c r="BE13">
        <v>2.9406061236246899</v>
      </c>
      <c r="BF13">
        <v>2.9187692672453101</v>
      </c>
      <c r="BG13">
        <v>3.07926447784719</v>
      </c>
      <c r="BH13">
        <v>2.9122302885407998</v>
      </c>
      <c r="BI13">
        <v>2.8947358390984101</v>
      </c>
      <c r="BJ13">
        <v>3.0025049066415601</v>
      </c>
      <c r="BK13">
        <v>3.0363858597601499</v>
      </c>
      <c r="BL13">
        <v>2.9465514349754298</v>
      </c>
      <c r="BM13">
        <v>2.9196267056499901</v>
      </c>
      <c r="BN13">
        <v>2.9574124110016302</v>
      </c>
      <c r="BO13">
        <v>3.0441286726504302</v>
      </c>
      <c r="BP13">
        <v>3.1965702694592202</v>
      </c>
      <c r="BQ13">
        <v>3.19698926980882</v>
      </c>
      <c r="BR13">
        <v>3.09246347389458</v>
      </c>
      <c r="BS13">
        <v>2.9856381505785898</v>
      </c>
      <c r="BT13">
        <v>2.9446043206519601</v>
      </c>
      <c r="BU13">
        <v>2.97601619358917</v>
      </c>
      <c r="BV13">
        <v>3.0871676481768602</v>
      </c>
      <c r="BW13">
        <v>3.0990794678584699</v>
      </c>
      <c r="BX13">
        <v>3.0302319981749801</v>
      </c>
      <c r="BY13">
        <v>2.9311985962253901</v>
      </c>
      <c r="BZ13">
        <v>2.9250383788904699</v>
      </c>
      <c r="CA13">
        <v>2.9628483181596699</v>
      </c>
      <c r="CB13">
        <v>3.1119075279239201</v>
      </c>
      <c r="CC13">
        <v>3.1342956617105</v>
      </c>
      <c r="CD13">
        <v>3.0087829106950301</v>
      </c>
      <c r="CE13">
        <v>2.9740662600032</v>
      </c>
      <c r="CF13">
        <v>2.9313023818100801</v>
      </c>
      <c r="CG13">
        <v>2.8912733868093698</v>
      </c>
      <c r="CH13">
        <v>2.98653943499844</v>
      </c>
      <c r="CI13">
        <v>3.0320703924519301</v>
      </c>
      <c r="CJ13">
        <v>2.9609516638298699</v>
      </c>
      <c r="CK13">
        <v>2.9141805294682199</v>
      </c>
      <c r="CL13">
        <v>2.9579062594938401</v>
      </c>
      <c r="CM13">
        <v>3.0607590003689702</v>
      </c>
      <c r="CN13">
        <v>3.1877958613552702</v>
      </c>
      <c r="CO13">
        <v>3.1660885432649999</v>
      </c>
      <c r="CP13">
        <v>3.09951233252009</v>
      </c>
      <c r="CQ13">
        <v>2.9482166629825501</v>
      </c>
      <c r="CR13">
        <v>2.8931581952715302</v>
      </c>
      <c r="CS13">
        <v>2.8981982913874602</v>
      </c>
      <c r="CT13">
        <v>3.01847037828467</v>
      </c>
      <c r="CU13">
        <v>3.04070132706837</v>
      </c>
      <c r="CV13">
        <v>2.9321512061209898</v>
      </c>
      <c r="CW13">
        <v>2.9250728818317602</v>
      </c>
      <c r="CX13">
        <v>2.9569185625094199</v>
      </c>
      <c r="CY13">
        <v>3.02749834493188</v>
      </c>
      <c r="CZ13">
        <v>3.2053446775631702</v>
      </c>
      <c r="DA13">
        <v>3.2278899963526402</v>
      </c>
      <c r="DB13">
        <v>3.08541461526907</v>
      </c>
      <c r="DC13">
        <v>3.02305963817463</v>
      </c>
      <c r="DD13">
        <v>3.1622083000000002E-2</v>
      </c>
      <c r="DE13">
        <f t="shared" si="0"/>
        <v>3.0154364401716349</v>
      </c>
      <c r="DF13">
        <v>8</v>
      </c>
      <c r="DG13">
        <v>6</v>
      </c>
      <c r="DH13">
        <v>10</v>
      </c>
      <c r="DJ13">
        <v>7</v>
      </c>
      <c r="DK13">
        <v>7</v>
      </c>
      <c r="DL13">
        <v>0.85</v>
      </c>
      <c r="DP13">
        <v>0</v>
      </c>
      <c r="DQ13">
        <v>2</v>
      </c>
      <c r="DR13">
        <v>0</v>
      </c>
      <c r="DS13">
        <v>0.52083333300000001</v>
      </c>
      <c r="DT13">
        <v>2.8645833330000001</v>
      </c>
    </row>
    <row r="14" spans="1:124" x14ac:dyDescent="0.3">
      <c r="A14">
        <v>1</v>
      </c>
      <c r="B14" t="s">
        <v>128</v>
      </c>
      <c r="C14">
        <v>13</v>
      </c>
      <c r="D14">
        <v>0</v>
      </c>
      <c r="H14">
        <v>1</v>
      </c>
      <c r="I14" t="s">
        <v>109</v>
      </c>
      <c r="J14">
        <v>1</v>
      </c>
      <c r="L14">
        <v>3.1306553490220299</v>
      </c>
      <c r="M14">
        <v>3.21542604779376</v>
      </c>
      <c r="N14">
        <v>3.1569426848522202</v>
      </c>
      <c r="O14">
        <v>3.29441110915131</v>
      </c>
      <c r="P14">
        <v>3.05778017679458</v>
      </c>
      <c r="Q14">
        <v>3.2115209972402199</v>
      </c>
      <c r="R14">
        <v>3.1707163128242799</v>
      </c>
      <c r="S14">
        <v>3.2824181708776399</v>
      </c>
      <c r="T14">
        <v>3.09919705537992</v>
      </c>
      <c r="U14">
        <v>3.40234737284836</v>
      </c>
      <c r="V14">
        <v>3.1939034025527402</v>
      </c>
      <c r="W14">
        <v>3.4084434931521299</v>
      </c>
      <c r="X14">
        <v>3.1539976866927901</v>
      </c>
      <c r="Y14">
        <v>3.2936829082844499</v>
      </c>
      <c r="Z14">
        <v>3.2438686176889902</v>
      </c>
      <c r="AA14">
        <v>3.3806633963405801</v>
      </c>
      <c r="AB14">
        <v>3.1943755674822101</v>
      </c>
      <c r="AC14">
        <v>3.42345887181951</v>
      </c>
      <c r="AD14">
        <v>3.3417312076013301</v>
      </c>
      <c r="AE14">
        <v>3.5301484509929302</v>
      </c>
      <c r="AF14">
        <v>3.14101055334232</v>
      </c>
      <c r="AG14">
        <v>3.27710472728385</v>
      </c>
      <c r="AH14">
        <v>3.2180363312009401</v>
      </c>
      <c r="AI14">
        <v>3.4461797677982799</v>
      </c>
      <c r="AJ14">
        <v>3.2674768011340398</v>
      </c>
      <c r="AK14">
        <v>3.2486842400154798</v>
      </c>
      <c r="AL14">
        <v>3.3417114350373298</v>
      </c>
      <c r="AM14">
        <v>3.286209386066</v>
      </c>
      <c r="AN14">
        <v>3.18098558078673</v>
      </c>
      <c r="AO14">
        <v>3.3048781176982698</v>
      </c>
      <c r="AP14">
        <v>3.2636360685881001</v>
      </c>
      <c r="AQ14">
        <v>3.4056451230368099</v>
      </c>
      <c r="AR14">
        <v>3.0879410555550999</v>
      </c>
      <c r="AS14">
        <v>3.26707781674043</v>
      </c>
      <c r="AT14">
        <v>3.26479421940715</v>
      </c>
      <c r="AU14">
        <v>3.38546327245052</v>
      </c>
      <c r="AV14">
        <v>3.03458835371362</v>
      </c>
      <c r="AW14">
        <v>3.2161130973151799</v>
      </c>
      <c r="AX14">
        <v>3.2030464925184399</v>
      </c>
      <c r="AY14">
        <v>3.36312288829415</v>
      </c>
      <c r="AZ14">
        <v>3.09852259094195</v>
      </c>
      <c r="BA14">
        <v>3.2003716351027598</v>
      </c>
      <c r="BB14">
        <v>3.23318654866834</v>
      </c>
      <c r="BC14">
        <v>3.2714931021856501</v>
      </c>
      <c r="BD14">
        <v>3.0530015704003</v>
      </c>
      <c r="BE14">
        <v>3.3076243818481101</v>
      </c>
      <c r="BF14">
        <v>3.12411279219678</v>
      </c>
      <c r="BG14">
        <v>3.4586454019074799</v>
      </c>
      <c r="BH14">
        <v>3.1290236308732799</v>
      </c>
      <c r="BI14">
        <v>3.1727416905786101</v>
      </c>
      <c r="BJ14">
        <v>3.2237884149067</v>
      </c>
      <c r="BK14">
        <v>3.2634524713865498</v>
      </c>
      <c r="BL14">
        <v>3.1475925302985801</v>
      </c>
      <c r="BM14">
        <v>3.1272058755518399</v>
      </c>
      <c r="BN14">
        <v>3.25094408126574</v>
      </c>
      <c r="BO14">
        <v>3.3712842926563802</v>
      </c>
      <c r="BP14">
        <v>3.4192229544736401</v>
      </c>
      <c r="BQ14">
        <v>3.3113542167041401</v>
      </c>
      <c r="BR14">
        <v>3.3079442687000702</v>
      </c>
      <c r="BS14">
        <v>3.3095336302609999</v>
      </c>
      <c r="BT14">
        <v>3.1538456427126502</v>
      </c>
      <c r="BU14">
        <v>3.2373062558013799</v>
      </c>
      <c r="BV14">
        <v>3.2589874299819699</v>
      </c>
      <c r="BW14">
        <v>3.2505061849086299</v>
      </c>
      <c r="BX14">
        <v>3.15143008083108</v>
      </c>
      <c r="BY14">
        <v>3.1648800445732799</v>
      </c>
      <c r="BZ14">
        <v>3.2261220694263599</v>
      </c>
      <c r="CA14">
        <v>3.30671972743361</v>
      </c>
      <c r="CB14">
        <v>3.3840239393983702</v>
      </c>
      <c r="CC14">
        <v>3.3243005031820601</v>
      </c>
      <c r="CD14">
        <v>3.3041067181675601</v>
      </c>
      <c r="CE14">
        <v>3.27185946123956</v>
      </c>
      <c r="CF14">
        <v>3.0942177629083001</v>
      </c>
      <c r="CG14">
        <v>3.1265973710363602</v>
      </c>
      <c r="CH14">
        <v>3.16769306041226</v>
      </c>
      <c r="CI14">
        <v>3.22423119096038</v>
      </c>
      <c r="CJ14">
        <v>3.0612647046343602</v>
      </c>
      <c r="CK14">
        <v>3.0757620806711299</v>
      </c>
      <c r="CL14">
        <v>3.2134735225169901</v>
      </c>
      <c r="CM14">
        <v>3.3480151405664098</v>
      </c>
      <c r="CN14">
        <v>3.3502817995516798</v>
      </c>
      <c r="CO14">
        <v>3.2767811788568699</v>
      </c>
      <c r="CP14">
        <v>3.2415954570277998</v>
      </c>
      <c r="CQ14">
        <v>3.2539980084754299</v>
      </c>
      <c r="CR14">
        <v>3.16382949883825</v>
      </c>
      <c r="CS14">
        <v>3.2188860101208698</v>
      </c>
      <c r="CT14">
        <v>3.27988376940114</v>
      </c>
      <c r="CU14">
        <v>3.30267375181272</v>
      </c>
      <c r="CV14">
        <v>3.2339203559628</v>
      </c>
      <c r="CW14">
        <v>3.1786496704325602</v>
      </c>
      <c r="CX14">
        <v>3.28841464001448</v>
      </c>
      <c r="CY14">
        <v>3.3945534447463501</v>
      </c>
      <c r="CZ14">
        <v>3.4881641093956</v>
      </c>
      <c r="DA14">
        <v>3.3459272545514098</v>
      </c>
      <c r="DB14">
        <v>3.3742930803723299</v>
      </c>
      <c r="DC14">
        <v>3.3650692520465699</v>
      </c>
      <c r="DD14">
        <v>3.7202499999999999E-2</v>
      </c>
      <c r="DE14">
        <f t="shared" si="0"/>
        <v>3.2528406714713771</v>
      </c>
      <c r="DF14">
        <v>7</v>
      </c>
      <c r="DG14">
        <v>4</v>
      </c>
      <c r="DH14">
        <v>3</v>
      </c>
      <c r="DI14">
        <v>0</v>
      </c>
      <c r="DJ14">
        <v>3</v>
      </c>
      <c r="DK14">
        <v>4</v>
      </c>
      <c r="DL14">
        <v>1.21</v>
      </c>
      <c r="DP14">
        <v>0</v>
      </c>
      <c r="DQ14">
        <v>4</v>
      </c>
      <c r="DR14">
        <v>0</v>
      </c>
      <c r="DS14">
        <v>1.0416666670000001</v>
      </c>
      <c r="DT14">
        <v>3.6458333330000001</v>
      </c>
    </row>
    <row r="15" spans="1:124" x14ac:dyDescent="0.3">
      <c r="A15">
        <v>1</v>
      </c>
      <c r="B15" t="s">
        <v>128</v>
      </c>
      <c r="C15">
        <v>14</v>
      </c>
      <c r="D15">
        <v>0</v>
      </c>
      <c r="E15" t="s">
        <v>107</v>
      </c>
      <c r="F15">
        <v>60</v>
      </c>
      <c r="G15">
        <v>1</v>
      </c>
      <c r="H15">
        <v>1</v>
      </c>
      <c r="I15" t="s">
        <v>106</v>
      </c>
      <c r="J15">
        <v>2</v>
      </c>
      <c r="K15">
        <v>54</v>
      </c>
      <c r="L15">
        <v>2.7682220298953002</v>
      </c>
      <c r="M15">
        <v>2.8193805837787802</v>
      </c>
      <c r="N15">
        <v>2.7646049079260702</v>
      </c>
      <c r="O15">
        <v>2.7860839267969699</v>
      </c>
      <c r="P15">
        <v>2.81764250451464</v>
      </c>
      <c r="Q15">
        <v>2.8313561204939401</v>
      </c>
      <c r="R15">
        <v>2.7806008433934499</v>
      </c>
      <c r="S15">
        <v>2.8550551758931402</v>
      </c>
      <c r="T15">
        <v>2.7999070375353701</v>
      </c>
      <c r="U15">
        <v>2.91585963780854</v>
      </c>
      <c r="V15">
        <v>2.7991527281837798</v>
      </c>
      <c r="W15">
        <v>2.9103029400396498</v>
      </c>
      <c r="X15">
        <v>2.8763202226871498</v>
      </c>
      <c r="Y15">
        <v>2.9016365798570698</v>
      </c>
      <c r="Z15">
        <v>2.8309152610386299</v>
      </c>
      <c r="AA15">
        <v>2.8880027062668399</v>
      </c>
      <c r="AB15">
        <v>2.8703905601761601</v>
      </c>
      <c r="AC15">
        <v>2.9505216492217801</v>
      </c>
      <c r="AD15">
        <v>2.88182192690501</v>
      </c>
      <c r="AE15">
        <v>2.9602500541922701</v>
      </c>
      <c r="AF15">
        <v>2.8891909012518</v>
      </c>
      <c r="AG15">
        <v>3.0013805103014199</v>
      </c>
      <c r="AH15">
        <v>2.9032763678991498</v>
      </c>
      <c r="AI15">
        <v>2.9415876014054598</v>
      </c>
      <c r="AJ15">
        <v>2.9326300521248601</v>
      </c>
      <c r="AK15">
        <v>2.94929547631149</v>
      </c>
      <c r="AL15">
        <v>2.9192739516434498</v>
      </c>
      <c r="AM15">
        <v>2.8798963200655101</v>
      </c>
      <c r="AN15">
        <v>2.9717069132859901</v>
      </c>
      <c r="AO15">
        <v>2.9165276407549601</v>
      </c>
      <c r="AP15">
        <v>2.90087705690327</v>
      </c>
      <c r="AQ15">
        <v>2.9209744814019798</v>
      </c>
      <c r="AR15">
        <v>2.8041134557032898</v>
      </c>
      <c r="AS15">
        <v>2.8915283702860202</v>
      </c>
      <c r="AT15">
        <v>2.8596861357703798</v>
      </c>
      <c r="AU15">
        <v>2.8819852911032999</v>
      </c>
      <c r="AV15">
        <v>2.8553784263027402</v>
      </c>
      <c r="AW15">
        <v>2.87673395152013</v>
      </c>
      <c r="AX15">
        <v>2.8483857062471998</v>
      </c>
      <c r="AY15">
        <v>2.8807052908777502</v>
      </c>
      <c r="AZ15">
        <v>2.8037615613331202</v>
      </c>
      <c r="BA15">
        <v>2.8108538002310799</v>
      </c>
      <c r="BB15">
        <v>2.8231862342819198</v>
      </c>
      <c r="BC15">
        <v>2.8168815282476301</v>
      </c>
      <c r="BD15">
        <v>2.8007465570813701</v>
      </c>
      <c r="BE15">
        <v>2.8141082261238601</v>
      </c>
      <c r="BF15">
        <v>2.7963691395705399</v>
      </c>
      <c r="BG15">
        <v>2.8200112743950898</v>
      </c>
      <c r="BH15">
        <v>2.7827675714323701</v>
      </c>
      <c r="BI15">
        <v>2.8265738123612301</v>
      </c>
      <c r="BJ15">
        <v>2.8861699390580302</v>
      </c>
      <c r="BK15">
        <v>2.93112199348939</v>
      </c>
      <c r="BL15">
        <v>2.8418909310059002</v>
      </c>
      <c r="BM15">
        <v>2.8060158730667402</v>
      </c>
      <c r="BN15">
        <v>2.8229689517407102</v>
      </c>
      <c r="BO15">
        <v>2.90395046599303</v>
      </c>
      <c r="BP15">
        <v>2.9634349537802298</v>
      </c>
      <c r="BQ15">
        <v>2.9166734796334901</v>
      </c>
      <c r="BR15">
        <v>2.8827382259468002</v>
      </c>
      <c r="BS15">
        <v>2.81546370724941</v>
      </c>
      <c r="BT15">
        <v>2.8091503096706698</v>
      </c>
      <c r="BU15">
        <v>2.8734308694720299</v>
      </c>
      <c r="BV15">
        <v>2.92787090523779</v>
      </c>
      <c r="BW15">
        <v>2.9425400206193202</v>
      </c>
      <c r="BX15">
        <v>2.8569385509530401</v>
      </c>
      <c r="BY15">
        <v>2.8073675361923498</v>
      </c>
      <c r="BZ15">
        <v>2.79658621350241</v>
      </c>
      <c r="CA15">
        <v>2.8570934088822302</v>
      </c>
      <c r="CB15">
        <v>2.92173398760047</v>
      </c>
      <c r="CC15">
        <v>2.9052554525035501</v>
      </c>
      <c r="CD15">
        <v>2.8676906059996599</v>
      </c>
      <c r="CE15">
        <v>2.8141120441237901</v>
      </c>
      <c r="CF15">
        <v>2.7929322672049701</v>
      </c>
      <c r="CG15">
        <v>2.8381136301112599</v>
      </c>
      <c r="CH15">
        <v>2.8797907307139798</v>
      </c>
      <c r="CI15">
        <v>2.95216848270542</v>
      </c>
      <c r="CJ15">
        <v>2.8297459410030101</v>
      </c>
      <c r="CK15">
        <v>2.80225405920724</v>
      </c>
      <c r="CL15">
        <v>2.8253683521363602</v>
      </c>
      <c r="CM15">
        <v>2.90874810883281</v>
      </c>
      <c r="CN15">
        <v>2.9759510797615998</v>
      </c>
      <c r="CO15">
        <v>2.9329115585332302</v>
      </c>
      <c r="CP15">
        <v>2.88413116090307</v>
      </c>
      <c r="CQ15">
        <v>2.8124810131774698</v>
      </c>
      <c r="CR15">
        <v>2.7726028756597598</v>
      </c>
      <c r="CS15">
        <v>2.81503399461121</v>
      </c>
      <c r="CT15">
        <v>2.8925491474020801</v>
      </c>
      <c r="CU15">
        <v>2.9100755042733599</v>
      </c>
      <c r="CV15">
        <v>2.8540359210087898</v>
      </c>
      <c r="CW15">
        <v>2.8097776869262301</v>
      </c>
      <c r="CX15">
        <v>2.8205695513450499</v>
      </c>
      <c r="CY15">
        <v>2.89915282315325</v>
      </c>
      <c r="CZ15">
        <v>2.9509188277988598</v>
      </c>
      <c r="DA15">
        <v>2.9004354007337501</v>
      </c>
      <c r="DB15">
        <v>2.8813452909905299</v>
      </c>
      <c r="DC15">
        <v>2.8184464013213599</v>
      </c>
      <c r="DD15">
        <v>2.0833332999999999E-2</v>
      </c>
      <c r="DE15">
        <f t="shared" si="0"/>
        <v>2.8649808253964442</v>
      </c>
      <c r="DF15">
        <v>5</v>
      </c>
      <c r="DG15">
        <v>4</v>
      </c>
      <c r="DH15">
        <v>6</v>
      </c>
      <c r="DI15">
        <v>0</v>
      </c>
      <c r="DJ15">
        <v>3</v>
      </c>
      <c r="DK15">
        <v>3</v>
      </c>
      <c r="DL15">
        <v>1.53</v>
      </c>
      <c r="DP15">
        <v>0</v>
      </c>
      <c r="DQ15">
        <v>0</v>
      </c>
      <c r="DR15">
        <v>0</v>
      </c>
      <c r="DS15">
        <v>0</v>
      </c>
      <c r="DT15">
        <v>1.8229166670000001</v>
      </c>
    </row>
    <row r="16" spans="1:124" x14ac:dyDescent="0.3">
      <c r="A16">
        <v>1</v>
      </c>
      <c r="B16" t="s">
        <v>128</v>
      </c>
      <c r="C16">
        <v>15</v>
      </c>
      <c r="D16">
        <v>0</v>
      </c>
      <c r="E16" t="s">
        <v>107</v>
      </c>
      <c r="F16">
        <v>42</v>
      </c>
      <c r="G16">
        <v>1</v>
      </c>
      <c r="H16">
        <v>0</v>
      </c>
      <c r="I16" t="s">
        <v>106</v>
      </c>
      <c r="J16">
        <v>2</v>
      </c>
      <c r="K16">
        <v>36</v>
      </c>
      <c r="L16">
        <v>2.9095560292411702</v>
      </c>
      <c r="M16">
        <v>2.9289076902439501</v>
      </c>
      <c r="N16">
        <v>2.88564387183576</v>
      </c>
      <c r="O16">
        <v>2.9188163903603699</v>
      </c>
      <c r="P16">
        <v>2.9367649976099401</v>
      </c>
      <c r="Q16">
        <v>2.9385197251764898</v>
      </c>
      <c r="R16">
        <v>2.9299295600845801</v>
      </c>
      <c r="S16">
        <v>2.9196010237841099</v>
      </c>
      <c r="T16">
        <v>2.9242792860618798</v>
      </c>
      <c r="U16">
        <v>3.01682449366748</v>
      </c>
      <c r="V16">
        <v>2.9818186071706601</v>
      </c>
      <c r="W16">
        <v>2.9954157985424099</v>
      </c>
      <c r="X16">
        <v>2.9444826721501598</v>
      </c>
      <c r="Y16">
        <v>3.0644579892269102</v>
      </c>
      <c r="Z16">
        <v>2.9122220565324102</v>
      </c>
      <c r="AA16">
        <v>2.9758911364017901</v>
      </c>
      <c r="AB16">
        <v>2.9449759084120402</v>
      </c>
      <c r="AC16">
        <v>3.1162755875805401</v>
      </c>
      <c r="AD16">
        <v>2.9532763366673001</v>
      </c>
      <c r="AE16">
        <v>3.13576851456782</v>
      </c>
      <c r="AF16">
        <v>2.9647309210536199</v>
      </c>
      <c r="AG16">
        <v>3.0593740590659499</v>
      </c>
      <c r="AH16">
        <v>2.9934362304976099</v>
      </c>
      <c r="AI16">
        <v>3.06874229293298</v>
      </c>
      <c r="AJ16">
        <v>2.9656719712200998</v>
      </c>
      <c r="AK16">
        <v>2.98565097369094</v>
      </c>
      <c r="AL16">
        <v>3.0191162904470699</v>
      </c>
      <c r="AM16">
        <v>3.0455185628844901</v>
      </c>
      <c r="AN16">
        <v>3.1472124169704498</v>
      </c>
      <c r="AO16">
        <v>3.0360297306565398</v>
      </c>
      <c r="AP16">
        <v>2.9951962915971699</v>
      </c>
      <c r="AQ16">
        <v>3.06069784035361</v>
      </c>
      <c r="AR16">
        <v>2.8989992708897798</v>
      </c>
      <c r="AS16">
        <v>2.94225615041946</v>
      </c>
      <c r="AT16">
        <v>2.9108910886445201</v>
      </c>
      <c r="AU16">
        <v>2.9566485792052002</v>
      </c>
      <c r="AV16">
        <v>2.9609461957338299</v>
      </c>
      <c r="AW16">
        <v>2.96236933567002</v>
      </c>
      <c r="AX16">
        <v>2.8816699076720602</v>
      </c>
      <c r="AY16">
        <v>3.02015403163833</v>
      </c>
      <c r="AZ16">
        <v>2.89762709129044</v>
      </c>
      <c r="BA16">
        <v>2.9597566729909901</v>
      </c>
      <c r="BB16">
        <v>2.8920946026904799</v>
      </c>
      <c r="BC16">
        <v>2.92064500140678</v>
      </c>
      <c r="BD16">
        <v>2.9357591037453101</v>
      </c>
      <c r="BE16">
        <v>2.9382694834629102</v>
      </c>
      <c r="BF16">
        <v>2.92064500140678</v>
      </c>
      <c r="BG16">
        <v>2.9592799501309299</v>
      </c>
      <c r="BH16">
        <v>2.9154736146928601</v>
      </c>
      <c r="BI16">
        <v>2.9407006554787798</v>
      </c>
      <c r="BJ16">
        <v>2.9641048491576401</v>
      </c>
      <c r="BK16">
        <v>3.0317992425587001</v>
      </c>
      <c r="BL16">
        <v>2.9131266157350502</v>
      </c>
      <c r="BM16">
        <v>2.9115314497832498</v>
      </c>
      <c r="BN16">
        <v>2.9264612073912302</v>
      </c>
      <c r="BO16">
        <v>3.0131473544596501</v>
      </c>
      <c r="BP16">
        <v>3.09504011353682</v>
      </c>
      <c r="BQ16">
        <v>3.0319742768963902</v>
      </c>
      <c r="BR16">
        <v>2.97035702423325</v>
      </c>
      <c r="BS16">
        <v>2.9444877769978999</v>
      </c>
      <c r="BT16">
        <v>2.9284371105678901</v>
      </c>
      <c r="BU16">
        <v>2.9875111102766101</v>
      </c>
      <c r="BV16">
        <v>3.0213391190280401</v>
      </c>
      <c r="BW16">
        <v>3.0336412731345099</v>
      </c>
      <c r="BX16">
        <v>2.9411427381782702</v>
      </c>
      <c r="BY16">
        <v>2.9328530878724099</v>
      </c>
      <c r="BZ16">
        <v>2.91349771151621</v>
      </c>
      <c r="CA16">
        <v>2.9663368996618198</v>
      </c>
      <c r="CB16">
        <v>3.0378058436664199</v>
      </c>
      <c r="CC16">
        <v>3.03013224632058</v>
      </c>
      <c r="CD16">
        <v>2.9423409017900299</v>
      </c>
      <c r="CE16">
        <v>2.9231661389087402</v>
      </c>
      <c r="CF16">
        <v>2.9231605134255498</v>
      </c>
      <c r="CG16">
        <v>2.9343809791060198</v>
      </c>
      <c r="CH16">
        <v>2.9548534147328298</v>
      </c>
      <c r="CI16">
        <v>3.05644219409528</v>
      </c>
      <c r="CJ16">
        <v>2.9299727333118102</v>
      </c>
      <c r="CK16">
        <v>2.9166930975178702</v>
      </c>
      <c r="CL16">
        <v>2.9337137077102202</v>
      </c>
      <c r="CM16">
        <v>3.0406412414471999</v>
      </c>
      <c r="CN16">
        <v>3.0878248233232499</v>
      </c>
      <c r="CO16">
        <v>3.0108403521737399</v>
      </c>
      <c r="CP16">
        <v>2.95231274304474</v>
      </c>
      <c r="CQ16">
        <v>2.9490130782269501</v>
      </c>
      <c r="CR16">
        <v>2.90778671596017</v>
      </c>
      <c r="CS16">
        <v>2.94702033185153</v>
      </c>
      <c r="CT16">
        <v>2.9733562835824499</v>
      </c>
      <c r="CU16">
        <v>3.0071562910221199</v>
      </c>
      <c r="CV16">
        <v>2.8962804981582901</v>
      </c>
      <c r="CW16">
        <v>2.9063698020486299</v>
      </c>
      <c r="CX16">
        <v>2.9192087070722401</v>
      </c>
      <c r="CY16">
        <v>2.9856534674720998</v>
      </c>
      <c r="CZ16">
        <v>3.1022554037504002</v>
      </c>
      <c r="DA16">
        <v>3.0531082016190498</v>
      </c>
      <c r="DB16">
        <v>2.98840130542176</v>
      </c>
      <c r="DC16">
        <v>2.9399624757688598</v>
      </c>
      <c r="DD16">
        <v>2.6041670000000001E-3</v>
      </c>
      <c r="DE16">
        <f t="shared" si="0"/>
        <v>2.9715170150767936</v>
      </c>
      <c r="DF16">
        <v>9</v>
      </c>
      <c r="DG16">
        <v>7</v>
      </c>
      <c r="DH16">
        <v>7</v>
      </c>
      <c r="DI16">
        <v>8</v>
      </c>
      <c r="DJ16">
        <v>5</v>
      </c>
      <c r="DK16">
        <v>1</v>
      </c>
      <c r="DL16">
        <v>1.77</v>
      </c>
      <c r="DP16">
        <v>0</v>
      </c>
      <c r="DQ16">
        <v>0</v>
      </c>
      <c r="DR16">
        <v>0</v>
      </c>
      <c r="DS16">
        <v>0</v>
      </c>
      <c r="DT16">
        <v>2.0833333330000001</v>
      </c>
    </row>
    <row r="17" spans="1:124" x14ac:dyDescent="0.3">
      <c r="A17">
        <v>1</v>
      </c>
      <c r="B17" t="s">
        <v>128</v>
      </c>
      <c r="C17">
        <v>16</v>
      </c>
      <c r="D17">
        <v>0</v>
      </c>
      <c r="E17" t="s">
        <v>107</v>
      </c>
      <c r="F17">
        <v>64</v>
      </c>
      <c r="G17">
        <v>1</v>
      </c>
      <c r="H17">
        <v>1</v>
      </c>
      <c r="I17" t="s">
        <v>106</v>
      </c>
      <c r="J17">
        <v>2</v>
      </c>
      <c r="K17">
        <v>59</v>
      </c>
      <c r="L17">
        <v>3.0984360453403599</v>
      </c>
      <c r="M17">
        <v>3.0668288936989199</v>
      </c>
      <c r="N17">
        <v>3.0304782806224</v>
      </c>
      <c r="O17">
        <v>3.17206264582066</v>
      </c>
      <c r="P17">
        <v>3.0796695527187299</v>
      </c>
      <c r="Q17">
        <v>3.0662886452657099</v>
      </c>
      <c r="R17">
        <v>2.9717627650016998</v>
      </c>
      <c r="S17">
        <v>3.1060718495711899</v>
      </c>
      <c r="T17">
        <v>3.0309638423782701</v>
      </c>
      <c r="U17">
        <v>3.17440873207312</v>
      </c>
      <c r="V17">
        <v>3.0743409423650698</v>
      </c>
      <c r="W17">
        <v>3.17571470730869</v>
      </c>
      <c r="X17">
        <v>3.0805002201722802</v>
      </c>
      <c r="Y17">
        <v>3.1270075573713201</v>
      </c>
      <c r="Z17">
        <v>3.0724337259683798</v>
      </c>
      <c r="AA17">
        <v>3.2037669749605699</v>
      </c>
      <c r="AB17">
        <v>3.1344958558346701</v>
      </c>
      <c r="AC17">
        <v>3.3177500288422301</v>
      </c>
      <c r="AD17">
        <v>3.2265225758635401</v>
      </c>
      <c r="AE17">
        <v>3.4703516793458098</v>
      </c>
      <c r="AF17">
        <v>3.1204587620966402</v>
      </c>
      <c r="AG17">
        <v>3.2511757000067401</v>
      </c>
      <c r="AH17">
        <v>3.11956928662745</v>
      </c>
      <c r="AI17">
        <v>3.2912134002735902</v>
      </c>
      <c r="AJ17">
        <v>3.2356420556029</v>
      </c>
      <c r="AK17">
        <v>3.2088711382469199</v>
      </c>
      <c r="AL17">
        <v>3.2372294646781801</v>
      </c>
      <c r="AM17">
        <v>3.3364797469579899</v>
      </c>
      <c r="AN17">
        <v>3.24542629384562</v>
      </c>
      <c r="AO17">
        <v>3.1663412919834899</v>
      </c>
      <c r="AP17">
        <v>3.1430616640365101</v>
      </c>
      <c r="AQ17">
        <v>3.1991927528233099</v>
      </c>
      <c r="AR17">
        <v>2.97717467602018</v>
      </c>
      <c r="AS17">
        <v>3.2517963381110202</v>
      </c>
      <c r="AT17">
        <v>3.1264723423693002</v>
      </c>
      <c r="AU17">
        <v>3.2329326124050599</v>
      </c>
      <c r="AV17">
        <v>3.1720918676267398</v>
      </c>
      <c r="AW17">
        <v>3.1364668904658299</v>
      </c>
      <c r="AX17">
        <v>3.16565972020949</v>
      </c>
      <c r="AY17">
        <v>3.1977490676226101</v>
      </c>
      <c r="AZ17">
        <v>3.0770043267933498</v>
      </c>
      <c r="BA17">
        <v>3.0894988738156202</v>
      </c>
      <c r="BB17">
        <v>3.0841471331544401</v>
      </c>
      <c r="BC17">
        <v>3.0114647115256901</v>
      </c>
      <c r="BD17">
        <v>3.0174090085362102</v>
      </c>
      <c r="BE17">
        <v>3.1245368283012702</v>
      </c>
      <c r="BF17">
        <v>2.96531931632301</v>
      </c>
      <c r="BG17">
        <v>3.1339219404237699</v>
      </c>
      <c r="BH17">
        <v>3.0450866609207998</v>
      </c>
      <c r="BI17">
        <v>3.0645596827210002</v>
      </c>
      <c r="BJ17">
        <v>3.1502616201055802</v>
      </c>
      <c r="BK17">
        <v>3.2153398695408</v>
      </c>
      <c r="BL17">
        <v>3.11034965155643</v>
      </c>
      <c r="BM17">
        <v>3.03596994620175</v>
      </c>
      <c r="BN17">
        <v>3.1028130085891199</v>
      </c>
      <c r="BO17">
        <v>3.1702244929284298</v>
      </c>
      <c r="BP17">
        <v>3.33262270211709</v>
      </c>
      <c r="BQ17">
        <v>3.2277212325029301</v>
      </c>
      <c r="BR17">
        <v>3.2047362271511299</v>
      </c>
      <c r="BS17">
        <v>3.0898555885165901</v>
      </c>
      <c r="BT17">
        <v>3.0778057842559301</v>
      </c>
      <c r="BU17">
        <v>3.1032200879987499</v>
      </c>
      <c r="BV17">
        <v>3.20597008669507</v>
      </c>
      <c r="BW17">
        <v>3.2140701949197301</v>
      </c>
      <c r="BX17">
        <v>3.1343824430559399</v>
      </c>
      <c r="BY17">
        <v>3.07711225936161</v>
      </c>
      <c r="BZ17">
        <v>3.0700938852539901</v>
      </c>
      <c r="CA17">
        <v>3.1315640876506801</v>
      </c>
      <c r="CB17">
        <v>3.2769142355276002</v>
      </c>
      <c r="CC17">
        <v>3.2289909071239999</v>
      </c>
      <c r="CD17">
        <v>3.1807034356516102</v>
      </c>
      <c r="CE17">
        <v>3.0487132753567301</v>
      </c>
      <c r="CF17">
        <v>3.08905279902954</v>
      </c>
      <c r="CG17">
        <v>3.05573203127528</v>
      </c>
      <c r="CH17">
        <v>3.1274773089656498</v>
      </c>
      <c r="CI17">
        <v>3.2405341747242602</v>
      </c>
      <c r="CJ17">
        <v>3.0746332718234601</v>
      </c>
      <c r="CK17">
        <v>3.04720666766478</v>
      </c>
      <c r="CL17">
        <v>3.06655876948231</v>
      </c>
      <c r="CM17">
        <v>3.1507081447222198</v>
      </c>
      <c r="CN17">
        <v>3.28446286442448</v>
      </c>
      <c r="CO17">
        <v>3.1876062151152098</v>
      </c>
      <c r="CP17">
        <v>3.19413161428843</v>
      </c>
      <c r="CQ17">
        <v>3.1070178510584499</v>
      </c>
      <c r="CR17">
        <v>3.0011205228120499</v>
      </c>
      <c r="CS17">
        <v>3.0733873341667302</v>
      </c>
      <c r="CT17">
        <v>3.1730459312454999</v>
      </c>
      <c r="CU17">
        <v>3.19014556435735</v>
      </c>
      <c r="CV17">
        <v>3.14606603128939</v>
      </c>
      <c r="CW17">
        <v>3.0247332247387302</v>
      </c>
      <c r="CX17">
        <v>3.13906724769592</v>
      </c>
      <c r="CY17">
        <v>3.18974084113463</v>
      </c>
      <c r="CZ17">
        <v>3.3807825398097</v>
      </c>
      <c r="DA17">
        <v>3.2678362498906499</v>
      </c>
      <c r="DB17">
        <v>3.2153408400138401</v>
      </c>
      <c r="DC17">
        <v>3.07269332597473</v>
      </c>
      <c r="DD17">
        <v>1.4137083E-2</v>
      </c>
      <c r="DE17">
        <f t="shared" si="0"/>
        <v>3.1457950569043032</v>
      </c>
      <c r="DF17">
        <v>8</v>
      </c>
      <c r="DG17">
        <v>10</v>
      </c>
      <c r="DH17">
        <v>9</v>
      </c>
      <c r="DI17">
        <v>2</v>
      </c>
      <c r="DJ17">
        <v>3</v>
      </c>
      <c r="DK17">
        <v>7</v>
      </c>
      <c r="DL17">
        <v>0.73</v>
      </c>
      <c r="DP17">
        <v>0</v>
      </c>
      <c r="DQ17">
        <v>4</v>
      </c>
      <c r="DR17">
        <v>0</v>
      </c>
      <c r="DS17">
        <v>1.0416666670000001</v>
      </c>
      <c r="DT17">
        <v>4.6875</v>
      </c>
    </row>
    <row r="18" spans="1:124" x14ac:dyDescent="0.3">
      <c r="A18">
        <v>2</v>
      </c>
      <c r="B18" t="s">
        <v>129</v>
      </c>
      <c r="C18">
        <v>17</v>
      </c>
      <c r="D18">
        <v>0</v>
      </c>
      <c r="E18" t="s">
        <v>107</v>
      </c>
      <c r="F18">
        <v>57</v>
      </c>
      <c r="G18">
        <v>1</v>
      </c>
      <c r="H18" s="1">
        <v>0</v>
      </c>
      <c r="I18" t="s">
        <v>142</v>
      </c>
      <c r="J18">
        <v>1</v>
      </c>
      <c r="L18">
        <v>3.1509098737011199</v>
      </c>
      <c r="M18">
        <v>3.3390537357091299</v>
      </c>
      <c r="N18">
        <v>3.1121020547708902</v>
      </c>
      <c r="O18">
        <v>3.2682268376646202</v>
      </c>
      <c r="P18">
        <v>3.1087341086023601</v>
      </c>
      <c r="Q18">
        <v>3.2491983573911098</v>
      </c>
      <c r="R18">
        <v>3.0981243382942298</v>
      </c>
      <c r="S18">
        <v>3.2567177459774799</v>
      </c>
      <c r="T18">
        <v>3.1595671932336198</v>
      </c>
      <c r="U18">
        <v>3.4466924663715202</v>
      </c>
      <c r="V18">
        <v>3.09985321988438</v>
      </c>
      <c r="W18">
        <v>3.30792370361188</v>
      </c>
      <c r="X18">
        <v>3.1427022457376101</v>
      </c>
      <c r="Y18">
        <v>3.37060560093814</v>
      </c>
      <c r="Z18">
        <v>3.2042556784801501</v>
      </c>
      <c r="AA18">
        <v>3.2563568863955199</v>
      </c>
      <c r="AB18">
        <v>3.2117877629008902</v>
      </c>
      <c r="AC18">
        <v>3.3578395965379801</v>
      </c>
      <c r="AD18">
        <v>3.3373594120013501</v>
      </c>
      <c r="AE18">
        <v>3.4391747398434598</v>
      </c>
      <c r="AF18">
        <v>3.2618573856298898</v>
      </c>
      <c r="AG18">
        <v>3.48763321745687</v>
      </c>
      <c r="AH18">
        <v>3.36595572266567</v>
      </c>
      <c r="AI18">
        <v>3.5014700721004099</v>
      </c>
      <c r="AJ18">
        <v>3.3267453795653199</v>
      </c>
      <c r="AK18">
        <v>3.3596457926745402</v>
      </c>
      <c r="AL18">
        <v>3.3676354197905098</v>
      </c>
      <c r="AM18">
        <v>3.3756636139608802</v>
      </c>
      <c r="AN18">
        <v>3.22543851680549</v>
      </c>
      <c r="AO18">
        <v>3.4569730136358099</v>
      </c>
      <c r="AP18">
        <v>3.2490760036836099</v>
      </c>
      <c r="AQ18">
        <v>3.5446880223026702</v>
      </c>
      <c r="AR18">
        <v>3.2295538639811299</v>
      </c>
      <c r="AS18">
        <v>3.3220124385824001</v>
      </c>
      <c r="AT18">
        <v>3.23653726148869</v>
      </c>
      <c r="AU18">
        <v>3.24489533369186</v>
      </c>
      <c r="AV18">
        <v>3.1831274287013902</v>
      </c>
      <c r="AW18">
        <v>3.3732798932774899</v>
      </c>
      <c r="AX18">
        <v>3.0777311796523898</v>
      </c>
      <c r="AY18">
        <v>3.3228392726863198</v>
      </c>
      <c r="AZ18">
        <v>3.1861083798131999</v>
      </c>
      <c r="BA18">
        <v>3.2669369111591702</v>
      </c>
      <c r="BB18">
        <v>3.16672605558005</v>
      </c>
      <c r="BC18">
        <v>3.2023520678097501</v>
      </c>
      <c r="BD18">
        <v>3.1274287778515899</v>
      </c>
      <c r="BE18">
        <v>3.2734642726213399</v>
      </c>
      <c r="BF18">
        <v>3.0081741840064198</v>
      </c>
      <c r="BG18">
        <v>3.24809593109413</v>
      </c>
      <c r="BH18">
        <v>3.1174675938421501</v>
      </c>
      <c r="BI18">
        <v>3.1515945843339401</v>
      </c>
      <c r="BJ18">
        <v>3.2942400707994501</v>
      </c>
      <c r="BK18">
        <v>3.2922238299612299</v>
      </c>
      <c r="BL18">
        <v>3.1817374334559001</v>
      </c>
      <c r="BM18">
        <v>3.12210934931282</v>
      </c>
      <c r="BN18">
        <v>3.2782991691855901</v>
      </c>
      <c r="BO18">
        <v>3.34539466432927</v>
      </c>
      <c r="BP18">
        <v>3.4465294064846801</v>
      </c>
      <c r="BQ18">
        <v>3.43424261064348</v>
      </c>
      <c r="BR18">
        <v>3.3157567345595198</v>
      </c>
      <c r="BS18">
        <v>3.2477122956711</v>
      </c>
      <c r="BT18">
        <v>3.2119740188509298</v>
      </c>
      <c r="BU18">
        <v>3.2798918765702201</v>
      </c>
      <c r="BV18">
        <v>3.32977949063141</v>
      </c>
      <c r="BW18">
        <v>3.34220067567029</v>
      </c>
      <c r="BX18">
        <v>3.2769934061355999</v>
      </c>
      <c r="BY18">
        <v>3.2134845853613299</v>
      </c>
      <c r="BZ18">
        <v>3.1837927441768099</v>
      </c>
      <c r="CA18">
        <v>3.2170973720929799</v>
      </c>
      <c r="CB18">
        <v>3.4109899866527198</v>
      </c>
      <c r="CC18">
        <v>3.3842657649344199</v>
      </c>
      <c r="CD18">
        <v>3.2205007618798098</v>
      </c>
      <c r="CE18">
        <v>3.1563370596225901</v>
      </c>
      <c r="CF18">
        <v>3.12982199115174</v>
      </c>
      <c r="CG18">
        <v>3.1511347194856101</v>
      </c>
      <c r="CH18">
        <v>3.23682257426539</v>
      </c>
      <c r="CI18">
        <v>3.2760919481854001</v>
      </c>
      <c r="CJ18">
        <v>3.20634064634126</v>
      </c>
      <c r="CK18">
        <v>3.1567685788323998</v>
      </c>
      <c r="CL18">
        <v>3.2941260465501201</v>
      </c>
      <c r="CM18">
        <v>3.4086490336548301</v>
      </c>
      <c r="CN18">
        <v>3.4227364069974202</v>
      </c>
      <c r="CO18">
        <v>3.4083094031551799</v>
      </c>
      <c r="CP18">
        <v>3.3476461659299401</v>
      </c>
      <c r="CQ18">
        <v>3.2702005918902501</v>
      </c>
      <c r="CR18">
        <v>3.1051131965325598</v>
      </c>
      <c r="CS18">
        <v>3.15205444918226</v>
      </c>
      <c r="CT18">
        <v>3.3516575673335098</v>
      </c>
      <c r="CU18">
        <v>3.3083557117370601</v>
      </c>
      <c r="CV18">
        <v>3.1571342205705402</v>
      </c>
      <c r="CW18">
        <v>3.08745011979323</v>
      </c>
      <c r="CX18">
        <v>3.2624722918210498</v>
      </c>
      <c r="CY18">
        <v>3.2821402950037002</v>
      </c>
      <c r="CZ18">
        <v>3.47032240597194</v>
      </c>
      <c r="DA18">
        <v>3.4601758181317801</v>
      </c>
      <c r="DB18">
        <v>3.2838673031890901</v>
      </c>
      <c r="DC18">
        <v>3.22522399945194</v>
      </c>
      <c r="DD18">
        <v>4.985125E-2</v>
      </c>
      <c r="DE18">
        <f t="shared" si="0"/>
        <v>3.2689423118815935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4</v>
      </c>
      <c r="DL18">
        <v>0.22</v>
      </c>
      <c r="DM18">
        <v>1</v>
      </c>
      <c r="DN18">
        <v>1</v>
      </c>
      <c r="DO18">
        <v>1</v>
      </c>
      <c r="DP18">
        <v>0</v>
      </c>
      <c r="DQ18">
        <v>1</v>
      </c>
      <c r="DR18">
        <v>0</v>
      </c>
      <c r="DS18">
        <v>0.26041666699999999</v>
      </c>
      <c r="DT18">
        <v>2.8645833330000001</v>
      </c>
    </row>
    <row r="19" spans="1:124" x14ac:dyDescent="0.3">
      <c r="A19">
        <v>2</v>
      </c>
      <c r="B19" t="s">
        <v>129</v>
      </c>
      <c r="C19">
        <v>18</v>
      </c>
      <c r="D19">
        <v>0</v>
      </c>
      <c r="E19" t="s">
        <v>107</v>
      </c>
      <c r="F19">
        <v>36</v>
      </c>
      <c r="G19">
        <v>1</v>
      </c>
      <c r="H19" s="1">
        <v>1</v>
      </c>
      <c r="I19" t="s">
        <v>110</v>
      </c>
      <c r="J19">
        <v>1</v>
      </c>
      <c r="K19">
        <v>12</v>
      </c>
      <c r="L19">
        <v>2.7909884750888101</v>
      </c>
      <c r="M19">
        <v>2.92012332629072</v>
      </c>
      <c r="N19">
        <v>2.7846172926328698</v>
      </c>
      <c r="O19">
        <v>2.8494194137968898</v>
      </c>
      <c r="P19">
        <v>2.7937903846908099</v>
      </c>
      <c r="Q19">
        <v>2.9503648543761201</v>
      </c>
      <c r="R19">
        <v>2.7846172926328698</v>
      </c>
      <c r="S19">
        <v>2.9216864754835998</v>
      </c>
      <c r="T19">
        <v>2.8122446968003598</v>
      </c>
      <c r="U19">
        <v>3.0073209529227398</v>
      </c>
      <c r="V19">
        <v>2.8020892578817298</v>
      </c>
      <c r="W19">
        <v>2.9242792860618798</v>
      </c>
      <c r="X19">
        <v>2.8267225201689898</v>
      </c>
      <c r="Y19">
        <v>2.9800033715837402</v>
      </c>
      <c r="Z19">
        <v>2.8727388274726602</v>
      </c>
      <c r="AA19">
        <v>2.8937617620579399</v>
      </c>
      <c r="AB19">
        <v>2.8981764834976702</v>
      </c>
      <c r="AC19">
        <v>3.1467480136306398</v>
      </c>
      <c r="AD19">
        <v>2.97909290063832</v>
      </c>
      <c r="AE19">
        <v>3.24353410183206</v>
      </c>
      <c r="AF19">
        <v>2.9057958803678599</v>
      </c>
      <c r="AG19">
        <v>3.14488541828714</v>
      </c>
      <c r="AH19">
        <v>2.8709888137605701</v>
      </c>
      <c r="AI19">
        <v>3.20303288701471</v>
      </c>
      <c r="AJ19">
        <v>3.0856472882968502</v>
      </c>
      <c r="AK19">
        <v>3.0591846176313702</v>
      </c>
      <c r="AL19">
        <v>2.9786369483844699</v>
      </c>
      <c r="AM19">
        <v>3.05994188806195</v>
      </c>
      <c r="AN19">
        <v>3.1528995963937398</v>
      </c>
      <c r="AO19">
        <v>2.9745116927373201</v>
      </c>
      <c r="AP19">
        <v>3.0472748673841701</v>
      </c>
      <c r="AQ19">
        <v>3.11727129565576</v>
      </c>
      <c r="AR19">
        <v>2.86687781433749</v>
      </c>
      <c r="AS19">
        <v>2.98855895687861</v>
      </c>
      <c r="AT19">
        <v>2.8704039052790198</v>
      </c>
      <c r="AU19">
        <v>3.0277572046905501</v>
      </c>
      <c r="AV19">
        <v>2.8662873390841899</v>
      </c>
      <c r="AW19">
        <v>2.9263424466256498</v>
      </c>
      <c r="AX19">
        <v>2.8992731873176001</v>
      </c>
      <c r="AY19">
        <v>2.9722028383790602</v>
      </c>
      <c r="AZ19">
        <v>2.8350561017201099</v>
      </c>
      <c r="BA19">
        <v>2.9449759084120402</v>
      </c>
      <c r="BB19">
        <v>2.8149131812750698</v>
      </c>
      <c r="BC19">
        <v>2.87448181769946</v>
      </c>
      <c r="BD19">
        <v>2.8115750058705902</v>
      </c>
      <c r="BE19">
        <v>2.8344207036815301</v>
      </c>
      <c r="BF19">
        <v>2.8195439355418599</v>
      </c>
      <c r="BG19">
        <v>2.86033800657099</v>
      </c>
      <c r="BH19">
        <v>2.7885033612613399</v>
      </c>
      <c r="BI19">
        <v>2.8284488255809399</v>
      </c>
      <c r="BJ19">
        <v>2.9135135195661102</v>
      </c>
      <c r="BK19">
        <v>3.0661146751148101</v>
      </c>
      <c r="BL19">
        <v>2.8757105615045799</v>
      </c>
      <c r="BM19">
        <v>2.8202720561019099</v>
      </c>
      <c r="BN19">
        <v>2.9103985174868301</v>
      </c>
      <c r="BO19">
        <v>2.95134134315657</v>
      </c>
      <c r="BP19">
        <v>3.1845501051911298</v>
      </c>
      <c r="BQ19">
        <v>3.0527273735215998</v>
      </c>
      <c r="BR19">
        <v>2.9787153616434701</v>
      </c>
      <c r="BS19">
        <v>2.8785541090910098</v>
      </c>
      <c r="BT19">
        <v>2.8638167601116198</v>
      </c>
      <c r="BU19">
        <v>2.9065728853689601</v>
      </c>
      <c r="BV19">
        <v>3.0239014489458298</v>
      </c>
      <c r="BW19">
        <v>3.0680607987648201</v>
      </c>
      <c r="BX19">
        <v>2.9120166392314899</v>
      </c>
      <c r="BY19">
        <v>2.8565069299210699</v>
      </c>
      <c r="BZ19">
        <v>2.83508511863656</v>
      </c>
      <c r="CA19">
        <v>2.8732172833685499</v>
      </c>
      <c r="CB19">
        <v>3.0741621758114102</v>
      </c>
      <c r="CC19">
        <v>3.0507812498715898</v>
      </c>
      <c r="CD19">
        <v>2.9424092839165601</v>
      </c>
      <c r="CE19">
        <v>2.8423192352718498</v>
      </c>
      <c r="CF19">
        <v>2.79238942988981</v>
      </c>
      <c r="CG19">
        <v>2.8194836084846799</v>
      </c>
      <c r="CH19">
        <v>2.9019861819327701</v>
      </c>
      <c r="CI19">
        <v>3.1192734423453001</v>
      </c>
      <c r="CJ19">
        <v>2.8665825767108402</v>
      </c>
      <c r="CK19">
        <v>2.82331555379535</v>
      </c>
      <c r="CL19">
        <v>2.9352440903334198</v>
      </c>
      <c r="CM19">
        <v>2.9936621622532398</v>
      </c>
      <c r="CN19">
        <v>3.1458167159588899</v>
      </c>
      <c r="CO19">
        <v>3.0168481551843498</v>
      </c>
      <c r="CP19">
        <v>2.9574507017521299</v>
      </c>
      <c r="CQ19">
        <v>2.8896983060467898</v>
      </c>
      <c r="CR19">
        <v>2.7846172926328698</v>
      </c>
      <c r="CS19">
        <v>2.8374140426771999</v>
      </c>
      <c r="CT19">
        <v>2.9250408571994502</v>
      </c>
      <c r="CU19">
        <v>3.01295590788432</v>
      </c>
      <c r="CV19">
        <v>2.8848385462983099</v>
      </c>
      <c r="CW19">
        <v>2.8172285584084702</v>
      </c>
      <c r="CX19">
        <v>2.8855529446402501</v>
      </c>
      <c r="CY19">
        <v>2.9090205240599101</v>
      </c>
      <c r="CZ19">
        <v>3.2232834944233799</v>
      </c>
      <c r="DA19">
        <v>3.0886065918588499</v>
      </c>
      <c r="DB19">
        <v>2.9999800215348</v>
      </c>
      <c r="DC19">
        <v>2.8674099121352299</v>
      </c>
      <c r="DD19">
        <v>3.6830416999999997E-2</v>
      </c>
      <c r="DE19">
        <f t="shared" si="0"/>
        <v>2.9374041507683599</v>
      </c>
      <c r="DF19">
        <v>0</v>
      </c>
      <c r="DG19">
        <v>2</v>
      </c>
      <c r="DH19">
        <v>3</v>
      </c>
      <c r="DI19">
        <v>0</v>
      </c>
      <c r="DJ19">
        <v>0</v>
      </c>
      <c r="DK19">
        <v>0</v>
      </c>
      <c r="DL19">
        <v>0</v>
      </c>
      <c r="DM19">
        <v>1</v>
      </c>
      <c r="DN19">
        <v>1</v>
      </c>
      <c r="DO19">
        <v>0</v>
      </c>
      <c r="DP19">
        <v>0</v>
      </c>
      <c r="DQ19">
        <v>1</v>
      </c>
      <c r="DR19">
        <v>0</v>
      </c>
      <c r="DS19">
        <v>0.26041666699999999</v>
      </c>
      <c r="DT19">
        <v>2.34375</v>
      </c>
    </row>
    <row r="20" spans="1:124" x14ac:dyDescent="0.3">
      <c r="A20">
        <v>2</v>
      </c>
      <c r="B20" t="s">
        <v>129</v>
      </c>
      <c r="C20">
        <v>19</v>
      </c>
      <c r="D20">
        <v>0</v>
      </c>
      <c r="E20" t="s">
        <v>107</v>
      </c>
      <c r="F20">
        <v>48</v>
      </c>
      <c r="G20">
        <v>1</v>
      </c>
      <c r="H20" s="1">
        <v>1</v>
      </c>
      <c r="I20" t="s">
        <v>111</v>
      </c>
      <c r="J20">
        <v>1</v>
      </c>
      <c r="K20">
        <v>30</v>
      </c>
      <c r="L20">
        <v>3.0532705666813702</v>
      </c>
      <c r="M20">
        <v>3.16554107672237</v>
      </c>
      <c r="N20">
        <v>3.0899051114393901</v>
      </c>
      <c r="O20">
        <v>3.1220519626332499</v>
      </c>
      <c r="P20">
        <v>3.0021660617564998</v>
      </c>
      <c r="Q20">
        <v>3.1753668310613401</v>
      </c>
      <c r="R20">
        <v>2.9797759327296802</v>
      </c>
      <c r="S20">
        <v>3.1376705372367502</v>
      </c>
      <c r="T20">
        <v>3.1570031968325201</v>
      </c>
      <c r="U20">
        <v>3.1708482036432999</v>
      </c>
      <c r="V20">
        <v>3.12057393120585</v>
      </c>
      <c r="W20">
        <v>3.1763806922432698</v>
      </c>
      <c r="X20">
        <v>3.0236639181977898</v>
      </c>
      <c r="Y20">
        <v>3.2161659022859901</v>
      </c>
      <c r="Z20">
        <v>3.0517311960598401</v>
      </c>
      <c r="AA20">
        <v>3.2354021801580299</v>
      </c>
      <c r="AB20">
        <v>3.1970047280230398</v>
      </c>
      <c r="AC20">
        <v>3.1287222843384201</v>
      </c>
      <c r="AD20">
        <v>3.11544408343623</v>
      </c>
      <c r="AE20">
        <v>3.1409791634769699</v>
      </c>
      <c r="AF20">
        <v>3.0665122778565901</v>
      </c>
      <c r="AG20">
        <v>3.30931071578817</v>
      </c>
      <c r="AH20">
        <v>3.0993352776859502</v>
      </c>
      <c r="AI20">
        <v>3.24142195171199</v>
      </c>
      <c r="AJ20">
        <v>3.2559957267224</v>
      </c>
      <c r="AK20">
        <v>3.26233241382262</v>
      </c>
      <c r="AL20">
        <v>3.3053513694466199</v>
      </c>
      <c r="AM20">
        <v>3.2178785780274302</v>
      </c>
      <c r="AN20">
        <v>3.22569687165065</v>
      </c>
      <c r="AO20">
        <v>3.3496659840966299</v>
      </c>
      <c r="AP20">
        <v>3.1676126727275302</v>
      </c>
      <c r="AQ20">
        <v>3.2662316966898901</v>
      </c>
      <c r="AR20">
        <v>3.1309766916056101</v>
      </c>
      <c r="AS20">
        <v>3.2033049161384799</v>
      </c>
      <c r="AT20">
        <v>3.0948203803548</v>
      </c>
      <c r="AU20">
        <v>3.19589965240923</v>
      </c>
      <c r="AV20">
        <v>3.0494118608710798</v>
      </c>
      <c r="AW20">
        <v>3.17912072960929</v>
      </c>
      <c r="AX20">
        <v>3.06744284277638</v>
      </c>
      <c r="AY20">
        <v>3.2817149700272901</v>
      </c>
      <c r="AZ20">
        <v>3.02571538390134</v>
      </c>
      <c r="BA20">
        <v>3.0831441431430502</v>
      </c>
      <c r="BB20">
        <v>3.088844562727</v>
      </c>
      <c r="BC20">
        <v>3.1010593549081098</v>
      </c>
      <c r="BD20">
        <v>3.0068937079479001</v>
      </c>
      <c r="BE20">
        <v>3.0849335749367102</v>
      </c>
      <c r="BF20">
        <v>3.0305997219659502</v>
      </c>
      <c r="BG20">
        <v>3.1105897102992399</v>
      </c>
      <c r="BH20">
        <v>3.03127941815174</v>
      </c>
      <c r="BI20">
        <v>3.0882430605739999</v>
      </c>
      <c r="BJ20">
        <v>3.11957409175045</v>
      </c>
      <c r="BK20">
        <v>3.2386641601367998</v>
      </c>
      <c r="BL20">
        <v>3.0856629439019598</v>
      </c>
      <c r="BM20">
        <v>3.0380133441355399</v>
      </c>
      <c r="BN20">
        <v>3.1501576019134299</v>
      </c>
      <c r="BO20">
        <v>3.19969924458265</v>
      </c>
      <c r="BP20">
        <v>3.2051085288288901</v>
      </c>
      <c r="BQ20">
        <v>3.2740271681591402</v>
      </c>
      <c r="BR20">
        <v>3.21501006704607</v>
      </c>
      <c r="BS20">
        <v>3.0949316958217801</v>
      </c>
      <c r="BT20">
        <v>3.0990861340553999</v>
      </c>
      <c r="BU20">
        <v>3.1419203052398998</v>
      </c>
      <c r="BV20">
        <v>3.17538750150156</v>
      </c>
      <c r="BW20">
        <v>3.2734227490730698</v>
      </c>
      <c r="BX20">
        <v>3.14070354955612</v>
      </c>
      <c r="BY20">
        <v>3.0501717024822499</v>
      </c>
      <c r="BZ20">
        <v>3.0823508860097699</v>
      </c>
      <c r="CA20">
        <v>3.14602199991675</v>
      </c>
      <c r="CB20">
        <v>3.1492951190777898</v>
      </c>
      <c r="CC20">
        <v>3.2392685792228701</v>
      </c>
      <c r="CD20">
        <v>3.15996946139192</v>
      </c>
      <c r="CE20">
        <v>3.0827733374750701</v>
      </c>
      <c r="CF20">
        <v>3.0277183142189399</v>
      </c>
      <c r="CG20">
        <v>3.0903335575151498</v>
      </c>
      <c r="CH20">
        <v>3.1317585029398201</v>
      </c>
      <c r="CI20">
        <v>3.2408462991865199</v>
      </c>
      <c r="CJ20">
        <v>3.0901942762383401</v>
      </c>
      <c r="CK20">
        <v>3.0163045459246201</v>
      </c>
      <c r="CL20">
        <v>3.1704539538918599</v>
      </c>
      <c r="CM20">
        <v>3.1935070529646499</v>
      </c>
      <c r="CN20">
        <v>3.2190165000633</v>
      </c>
      <c r="CO20">
        <v>3.3059991989596198</v>
      </c>
      <c r="CP20">
        <v>3.1912128228738901</v>
      </c>
      <c r="CQ20">
        <v>3.0840388590398802</v>
      </c>
      <c r="CR20">
        <v>3.03484052208454</v>
      </c>
      <c r="CS20">
        <v>3.08615256363285</v>
      </c>
      <c r="CT20">
        <v>3.1073896805610901</v>
      </c>
      <c r="CU20">
        <v>3.2364820210870699</v>
      </c>
      <c r="CV20">
        <v>3.0811316115655898</v>
      </c>
      <c r="CW20">
        <v>3.05972214234647</v>
      </c>
      <c r="CX20">
        <v>3.1298612499349998</v>
      </c>
      <c r="CY20">
        <v>3.2058914362006501</v>
      </c>
      <c r="CZ20">
        <v>3.1912005575944802</v>
      </c>
      <c r="DA20">
        <v>3.2420551373586601</v>
      </c>
      <c r="DB20">
        <v>3.23880731121826</v>
      </c>
      <c r="DC20">
        <v>3.10582453260368</v>
      </c>
      <c r="DD20">
        <v>9.9702291999999998E-2</v>
      </c>
      <c r="DE20">
        <f t="shared" si="0"/>
        <v>3.1450309437502035</v>
      </c>
      <c r="DF20">
        <v>8</v>
      </c>
      <c r="DG20">
        <v>7</v>
      </c>
      <c r="DH20">
        <v>6</v>
      </c>
      <c r="DI20">
        <v>1</v>
      </c>
      <c r="DJ20">
        <v>6</v>
      </c>
      <c r="DK20">
        <v>2</v>
      </c>
      <c r="DL20">
        <v>0.61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2.34375</v>
      </c>
    </row>
    <row r="21" spans="1:124" x14ac:dyDescent="0.3">
      <c r="A21">
        <v>2</v>
      </c>
      <c r="B21" t="s">
        <v>129</v>
      </c>
      <c r="C21">
        <v>20</v>
      </c>
      <c r="D21">
        <v>0</v>
      </c>
      <c r="E21" t="s">
        <v>107</v>
      </c>
      <c r="F21">
        <v>39</v>
      </c>
      <c r="G21">
        <v>1</v>
      </c>
      <c r="H21" s="1">
        <v>2</v>
      </c>
      <c r="I21" t="s">
        <v>110</v>
      </c>
      <c r="J21">
        <v>1</v>
      </c>
      <c r="K21">
        <v>13</v>
      </c>
      <c r="L21">
        <v>2.8954225460393999</v>
      </c>
      <c r="M21">
        <v>2.9329808219231901</v>
      </c>
      <c r="N21">
        <v>2.8680563618230401</v>
      </c>
      <c r="O21">
        <v>2.9585638832219598</v>
      </c>
      <c r="P21">
        <v>2.7993405494535799</v>
      </c>
      <c r="Q21">
        <v>2.99299509843134</v>
      </c>
      <c r="R21">
        <v>2.9537596917332198</v>
      </c>
      <c r="S21">
        <v>2.9738203243526802</v>
      </c>
      <c r="T21">
        <v>2.8600383898071899</v>
      </c>
      <c r="U21">
        <v>3.0324172788327601</v>
      </c>
      <c r="V21">
        <v>2.92298481570888</v>
      </c>
      <c r="W21">
        <v>3.0174507295105299</v>
      </c>
      <c r="X21">
        <v>2.8656960599160701</v>
      </c>
      <c r="Y21">
        <v>3.00432137378264</v>
      </c>
      <c r="Z21">
        <v>2.9044450410769098</v>
      </c>
      <c r="AA21">
        <v>3.0145205387579201</v>
      </c>
      <c r="AB21">
        <v>3.0083872301141499</v>
      </c>
      <c r="AC21">
        <v>3.0507663112330401</v>
      </c>
      <c r="AD21">
        <v>3.02284061087652</v>
      </c>
      <c r="AE21">
        <v>3.0941215958405599</v>
      </c>
      <c r="AF21">
        <v>3.00774777800074</v>
      </c>
      <c r="AG21">
        <v>3.1156105116742898</v>
      </c>
      <c r="AH21">
        <v>3.0696680969115899</v>
      </c>
      <c r="AI21">
        <v>3.1072099696478599</v>
      </c>
      <c r="AJ21">
        <v>3.12450422483428</v>
      </c>
      <c r="AK21">
        <v>3.09272064468409</v>
      </c>
      <c r="AL21">
        <v>2.9907826918031302</v>
      </c>
      <c r="AM21">
        <v>3.1274287778515899</v>
      </c>
      <c r="AN21">
        <v>3.08098704691088</v>
      </c>
      <c r="AO21">
        <v>3.2369149636275001</v>
      </c>
      <c r="AP21">
        <v>3.0429690733931798</v>
      </c>
      <c r="AQ21">
        <v>3.1936810295412799</v>
      </c>
      <c r="AR21">
        <v>2.9092885241622501</v>
      </c>
      <c r="AS21">
        <v>2.9132839017604102</v>
      </c>
      <c r="AT21">
        <v>2.8878984880968699</v>
      </c>
      <c r="AU21">
        <v>2.9599948383284098</v>
      </c>
      <c r="AV21">
        <v>2.95712819767681</v>
      </c>
      <c r="AW21">
        <v>3.155184159694</v>
      </c>
      <c r="AX21">
        <v>2.9763499790032699</v>
      </c>
      <c r="AY21">
        <v>3.12920635774752</v>
      </c>
      <c r="AZ21">
        <v>2.8937617620579399</v>
      </c>
      <c r="BA21">
        <v>2.8759289849229202</v>
      </c>
      <c r="BB21">
        <v>2.8241258339165398</v>
      </c>
      <c r="BC21">
        <v>2.9357591037453101</v>
      </c>
      <c r="BD21">
        <v>2.87448181769946</v>
      </c>
      <c r="BE21">
        <v>2.9811387826406599</v>
      </c>
      <c r="BF21">
        <v>2.8929289823551998</v>
      </c>
      <c r="BG21">
        <v>2.9802306913910299</v>
      </c>
      <c r="BH21">
        <v>2.8791447872623102</v>
      </c>
      <c r="BI21">
        <v>2.8882910766272598</v>
      </c>
      <c r="BJ21">
        <v>3.02716092897575</v>
      </c>
      <c r="BK21">
        <v>3.0598107592353698</v>
      </c>
      <c r="BL21">
        <v>2.9326662972348001</v>
      </c>
      <c r="BM21">
        <v>2.87132459900729</v>
      </c>
      <c r="BN21">
        <v>2.96459003198229</v>
      </c>
      <c r="BO21">
        <v>3.0171774802209601</v>
      </c>
      <c r="BP21">
        <v>3.0919270970989401</v>
      </c>
      <c r="BQ21">
        <v>3.1626863539261199</v>
      </c>
      <c r="BR21">
        <v>3.03941731438259</v>
      </c>
      <c r="BS21">
        <v>2.94326439067498</v>
      </c>
      <c r="BT21">
        <v>2.9051847539618798</v>
      </c>
      <c r="BU21">
        <v>2.9406182755846602</v>
      </c>
      <c r="BV21">
        <v>3.0456279577555598</v>
      </c>
      <c r="BW21">
        <v>3.13378172001419</v>
      </c>
      <c r="BX21">
        <v>2.98372119582337</v>
      </c>
      <c r="BY21">
        <v>2.9063278368302399</v>
      </c>
      <c r="BZ21">
        <v>2.9385500652827301</v>
      </c>
      <c r="CA21">
        <v>2.9648502812635602</v>
      </c>
      <c r="CB21">
        <v>3.0734600683191302</v>
      </c>
      <c r="CC21">
        <v>3.0887153931472899</v>
      </c>
      <c r="CD21">
        <v>2.9883624157940201</v>
      </c>
      <c r="CE21">
        <v>2.9082611528520199</v>
      </c>
      <c r="CF21">
        <v>2.8473815477464899</v>
      </c>
      <c r="CG21">
        <v>2.8628672248616298</v>
      </c>
      <c r="CH21">
        <v>3.0080675040574398</v>
      </c>
      <c r="CI21">
        <v>3.10274563587258</v>
      </c>
      <c r="CJ21">
        <v>2.9332083609195299</v>
      </c>
      <c r="CK21">
        <v>2.8841217898787002</v>
      </c>
      <c r="CL21">
        <v>2.96298796017726</v>
      </c>
      <c r="CM21">
        <v>3.0183693263076998</v>
      </c>
      <c r="CN21">
        <v>3.0831884114536701</v>
      </c>
      <c r="CO21">
        <v>3.1648178041557999</v>
      </c>
      <c r="CP21">
        <v>3.0342340307272102</v>
      </c>
      <c r="CQ21">
        <v>2.9285338837817898</v>
      </c>
      <c r="CR21">
        <v>2.91090802677813</v>
      </c>
      <c r="CS21">
        <v>2.9137149283928898</v>
      </c>
      <c r="CT21">
        <v>3.0462543538940601</v>
      </c>
      <c r="CU21">
        <v>3.0168758825981499</v>
      </c>
      <c r="CV21">
        <v>2.9321242335500699</v>
      </c>
      <c r="CW21">
        <v>2.85852740813587</v>
      </c>
      <c r="CX21">
        <v>2.96619210378732</v>
      </c>
      <c r="CY21">
        <v>3.0159856341342302</v>
      </c>
      <c r="CZ21">
        <v>3.1006657827442101</v>
      </c>
      <c r="DA21">
        <v>3.1605549036964402</v>
      </c>
      <c r="DB21">
        <v>3.0446005980379698</v>
      </c>
      <c r="DC21">
        <v>2.9579948975681698</v>
      </c>
      <c r="DD21">
        <v>2.6041667000000001E-2</v>
      </c>
      <c r="DE21">
        <f t="shared" si="0"/>
        <v>2.9897884263857191</v>
      </c>
      <c r="DF21">
        <v>7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.3</v>
      </c>
      <c r="DM21">
        <v>1</v>
      </c>
      <c r="DN21">
        <v>1</v>
      </c>
      <c r="DO21">
        <v>0</v>
      </c>
      <c r="DP21">
        <v>0</v>
      </c>
      <c r="DQ21">
        <v>1</v>
      </c>
      <c r="DR21">
        <v>0</v>
      </c>
      <c r="DS21">
        <v>0.26041666699999999</v>
      </c>
      <c r="DT21">
        <v>2.8645833330000001</v>
      </c>
    </row>
    <row r="22" spans="1:124" x14ac:dyDescent="0.3">
      <c r="A22">
        <v>2</v>
      </c>
      <c r="B22" t="s">
        <v>129</v>
      </c>
      <c r="C22">
        <v>21</v>
      </c>
      <c r="D22">
        <v>0</v>
      </c>
      <c r="E22" t="s">
        <v>107</v>
      </c>
      <c r="F22">
        <v>46</v>
      </c>
      <c r="G22">
        <v>1</v>
      </c>
      <c r="H22" s="1">
        <v>1</v>
      </c>
      <c r="I22" t="s">
        <v>142</v>
      </c>
      <c r="J22">
        <v>1</v>
      </c>
      <c r="K22">
        <v>24</v>
      </c>
      <c r="L22">
        <v>3.0211892990699298</v>
      </c>
      <c r="M22">
        <v>3.1974184075100101</v>
      </c>
      <c r="N22">
        <v>3.0138900603284302</v>
      </c>
      <c r="O22">
        <v>3.2674064187529002</v>
      </c>
      <c r="P22">
        <v>3.0625819842281601</v>
      </c>
      <c r="Q22">
        <v>3.1870975005834699</v>
      </c>
      <c r="R22">
        <v>2.91275330367132</v>
      </c>
      <c r="S22">
        <v>3.26576091671761</v>
      </c>
      <c r="T22">
        <v>3.0464951643346998</v>
      </c>
      <c r="U22">
        <v>3.14705767102835</v>
      </c>
      <c r="V22">
        <v>3.1144441724452498</v>
      </c>
      <c r="W22">
        <v>3.10465779100879</v>
      </c>
      <c r="X22">
        <v>3.0972573096934202</v>
      </c>
      <c r="Y22">
        <v>3.1861083798131999</v>
      </c>
      <c r="Z22">
        <v>3.0081741840064198</v>
      </c>
      <c r="AA22">
        <v>3.1967287226232801</v>
      </c>
      <c r="AB22">
        <v>3.1277525158329702</v>
      </c>
      <c r="AC22">
        <v>3.1121020547708902</v>
      </c>
      <c r="AD22">
        <v>3.1664301138432802</v>
      </c>
      <c r="AE22">
        <v>3.28443073384451</v>
      </c>
      <c r="AF22">
        <v>3.2456360294061999</v>
      </c>
      <c r="AG22">
        <v>3.39322411636129</v>
      </c>
      <c r="AH22">
        <v>3.2152408870653502</v>
      </c>
      <c r="AI22">
        <v>3.2174839442139</v>
      </c>
      <c r="AJ22">
        <v>3.2817149700272901</v>
      </c>
      <c r="AK22">
        <v>3.08242630086077</v>
      </c>
      <c r="AL22">
        <v>3.2860071220794702</v>
      </c>
      <c r="AM22">
        <v>3.2785249647370098</v>
      </c>
      <c r="AN22">
        <v>3.1371958119405399</v>
      </c>
      <c r="AO22">
        <v>3.25115134317535</v>
      </c>
      <c r="AP22">
        <v>3.1967287226232801</v>
      </c>
      <c r="AQ22">
        <v>3.3240765797394798</v>
      </c>
      <c r="AR22">
        <v>3.1020905255118301</v>
      </c>
      <c r="AS22">
        <v>3.3010299956639799</v>
      </c>
      <c r="AT22">
        <v>3.1300119496718999</v>
      </c>
      <c r="AU22">
        <v>3.1665781099196502</v>
      </c>
      <c r="AV22">
        <v>3.1077186105202599</v>
      </c>
      <c r="AW22">
        <v>3.1950689964685899</v>
      </c>
      <c r="AX22">
        <v>3.0784568180532901</v>
      </c>
      <c r="AY22">
        <v>3.2695129442179098</v>
      </c>
      <c r="AZ22">
        <v>2.9429995933660398</v>
      </c>
      <c r="BA22">
        <v>3.15594301797183</v>
      </c>
      <c r="BB22">
        <v>3.0530784434834102</v>
      </c>
      <c r="BC22">
        <v>3.1812717715594601</v>
      </c>
      <c r="BD22">
        <v>2.9951962915971699</v>
      </c>
      <c r="BE22">
        <v>3.0831441431430502</v>
      </c>
      <c r="BF22">
        <v>2.9108910886445201</v>
      </c>
      <c r="BG22">
        <v>3.1664301138432802</v>
      </c>
      <c r="BH22">
        <v>3.0026036618244598</v>
      </c>
      <c r="BI22">
        <v>3.0665927076199502</v>
      </c>
      <c r="BJ22">
        <v>3.18876488653695</v>
      </c>
      <c r="BK22">
        <v>3.2254116566676498</v>
      </c>
      <c r="BL22">
        <v>3.1045694759393201</v>
      </c>
      <c r="BM22">
        <v>2.97554135427279</v>
      </c>
      <c r="BN22">
        <v>3.2294208108909999</v>
      </c>
      <c r="BO22">
        <v>3.1586381411184101</v>
      </c>
      <c r="BP22">
        <v>3.25181021229765</v>
      </c>
      <c r="BQ22">
        <v>3.2340447971281501</v>
      </c>
      <c r="BR22">
        <v>3.2330475115675301</v>
      </c>
      <c r="BS22">
        <v>3.1466972616294</v>
      </c>
      <c r="BT22">
        <v>3.1170717978478901</v>
      </c>
      <c r="BU22">
        <v>3.1192296312174199</v>
      </c>
      <c r="BV22">
        <v>3.2196786790928398</v>
      </c>
      <c r="BW22">
        <v>3.1881221065009901</v>
      </c>
      <c r="BX22">
        <v>3.1764770320411602</v>
      </c>
      <c r="BY22">
        <v>3.0443207615195198</v>
      </c>
      <c r="BZ22">
        <v>3.1149526748675598</v>
      </c>
      <c r="CA22">
        <v>3.1060012175209399</v>
      </c>
      <c r="CB22">
        <v>3.2208964197417602</v>
      </c>
      <c r="CC22">
        <v>3.2713343472948102</v>
      </c>
      <c r="CD22">
        <v>3.16113995546569</v>
      </c>
      <c r="CE22">
        <v>3.0779178543826702</v>
      </c>
      <c r="CF22">
        <v>3.0418856416490501</v>
      </c>
      <c r="CG22">
        <v>3.07187623701406</v>
      </c>
      <c r="CH22">
        <v>3.1866942726195799</v>
      </c>
      <c r="CI22">
        <v>3.2094553909839201</v>
      </c>
      <c r="CJ22">
        <v>3.1049045680160399</v>
      </c>
      <c r="CK22">
        <v>2.9690979424816</v>
      </c>
      <c r="CL22">
        <v>3.19225795404674</v>
      </c>
      <c r="CM22">
        <v>3.1665830254207799</v>
      </c>
      <c r="CN22">
        <v>3.2526630855660899</v>
      </c>
      <c r="CO22">
        <v>3.1667888220180598</v>
      </c>
      <c r="CP22">
        <v>3.24804949606628</v>
      </c>
      <c r="CQ22">
        <v>3.1195435805574401</v>
      </c>
      <c r="CR22">
        <v>2.9633216819998802</v>
      </c>
      <c r="CS22">
        <v>3.0613091782258399</v>
      </c>
      <c r="CT22">
        <v>3.1908355004543201</v>
      </c>
      <c r="CU22">
        <v>3.24136792235138</v>
      </c>
      <c r="CV22">
        <v>3.1042343838625901</v>
      </c>
      <c r="CW22">
        <v>2.9819847660639698</v>
      </c>
      <c r="CX22">
        <v>3.26658366773525</v>
      </c>
      <c r="CY22">
        <v>3.15069325681604</v>
      </c>
      <c r="CZ22">
        <v>3.2509573390292101</v>
      </c>
      <c r="DA22">
        <v>3.3013007722382501</v>
      </c>
      <c r="DB22">
        <v>3.2180455270687802</v>
      </c>
      <c r="DC22">
        <v>3.1738509427013701</v>
      </c>
      <c r="DD22">
        <v>9.2138125000000001E-2</v>
      </c>
      <c r="DE22">
        <f t="shared" si="0"/>
        <v>3.1514285397911066</v>
      </c>
      <c r="DF22">
        <v>2</v>
      </c>
      <c r="DG22">
        <v>8</v>
      </c>
      <c r="DH22">
        <v>5</v>
      </c>
      <c r="DI22">
        <v>1</v>
      </c>
      <c r="DJ22">
        <v>5</v>
      </c>
      <c r="DK22">
        <v>9</v>
      </c>
      <c r="DL22">
        <v>1.04</v>
      </c>
      <c r="DM22">
        <v>1</v>
      </c>
      <c r="DN22">
        <v>1</v>
      </c>
      <c r="DO22">
        <v>0</v>
      </c>
      <c r="DP22">
        <v>0</v>
      </c>
      <c r="DQ22">
        <v>9</v>
      </c>
      <c r="DR22">
        <v>0</v>
      </c>
      <c r="DS22">
        <v>2.34375</v>
      </c>
      <c r="DT22">
        <v>8.3333333330000006</v>
      </c>
    </row>
    <row r="23" spans="1:124" x14ac:dyDescent="0.3">
      <c r="A23">
        <v>2</v>
      </c>
      <c r="B23" t="s">
        <v>129</v>
      </c>
      <c r="C23">
        <v>22</v>
      </c>
      <c r="D23">
        <v>0</v>
      </c>
      <c r="E23" t="s">
        <v>107</v>
      </c>
      <c r="F23">
        <v>50</v>
      </c>
      <c r="G23">
        <v>1</v>
      </c>
      <c r="H23" s="1">
        <v>2</v>
      </c>
      <c r="I23" t="s">
        <v>112</v>
      </c>
      <c r="J23">
        <v>2</v>
      </c>
      <c r="K23">
        <v>46</v>
      </c>
      <c r="L23">
        <v>2.8633228601204501</v>
      </c>
      <c r="M23">
        <v>2.8762178405916399</v>
      </c>
      <c r="N23">
        <v>2.8375884382355099</v>
      </c>
      <c r="O23">
        <v>2.8704039052790198</v>
      </c>
      <c r="P23">
        <v>2.8241258339165398</v>
      </c>
      <c r="Q23">
        <v>2.9786369483844699</v>
      </c>
      <c r="R23">
        <v>2.8904210188009101</v>
      </c>
      <c r="S23">
        <v>2.8762178405916399</v>
      </c>
      <c r="T23">
        <v>2.9253120914996402</v>
      </c>
      <c r="U23">
        <v>3.1461280356782302</v>
      </c>
      <c r="V23">
        <v>2.8188854145939999</v>
      </c>
      <c r="W23">
        <v>2.9876662649262702</v>
      </c>
      <c r="X23">
        <v>2.8615344108590302</v>
      </c>
      <c r="Y23">
        <v>3.1159431769390502</v>
      </c>
      <c r="Z23">
        <v>2.82477646247554</v>
      </c>
      <c r="AA23">
        <v>3.1007150865730799</v>
      </c>
      <c r="AB23">
        <v>2.9148718175400501</v>
      </c>
      <c r="AC23">
        <v>3.1169396465507502</v>
      </c>
      <c r="AD23">
        <v>3.0102999566398099</v>
      </c>
      <c r="AE23">
        <v>3.1806992012960298</v>
      </c>
      <c r="AF23">
        <v>2.9556877503135</v>
      </c>
      <c r="AG23">
        <v>3.1112625136590601</v>
      </c>
      <c r="AH23">
        <v>2.9020028913507199</v>
      </c>
      <c r="AI23">
        <v>3.24477176149529</v>
      </c>
      <c r="AJ23">
        <v>3.0584260244569998</v>
      </c>
      <c r="AK23">
        <v>2.9867717342662399</v>
      </c>
      <c r="AL23">
        <v>2.8836614351536101</v>
      </c>
      <c r="AM23">
        <v>3.1202447955463599</v>
      </c>
      <c r="AN23">
        <v>3.0659529803138699</v>
      </c>
      <c r="AO23">
        <v>3.1383026981662798</v>
      </c>
      <c r="AP23">
        <v>2.98587535730839</v>
      </c>
      <c r="AQ23">
        <v>3.0740846890282398</v>
      </c>
      <c r="AR23">
        <v>2.85003325768976</v>
      </c>
      <c r="AS23">
        <v>2.9566485792052002</v>
      </c>
      <c r="AT23">
        <v>2.8773713458697698</v>
      </c>
      <c r="AU23">
        <v>2.9537596917332198</v>
      </c>
      <c r="AV23">
        <v>2.9190780923760702</v>
      </c>
      <c r="AW23">
        <v>3.0060379549973102</v>
      </c>
      <c r="AX23">
        <v>2.8356905714924201</v>
      </c>
      <c r="AY23">
        <v>2.9547247909790602</v>
      </c>
      <c r="AZ23">
        <v>2.8356905714924201</v>
      </c>
      <c r="BA23">
        <v>2.8954225460393999</v>
      </c>
      <c r="BB23">
        <v>2.8394780473741901</v>
      </c>
      <c r="BC23">
        <v>2.83250891270623</v>
      </c>
      <c r="BD23">
        <v>2.9074113607745802</v>
      </c>
      <c r="BE23">
        <v>2.8847953639489798</v>
      </c>
      <c r="BF23">
        <v>2.85369821177617</v>
      </c>
      <c r="BG23">
        <v>2.8512583487190701</v>
      </c>
      <c r="BH23">
        <v>2.85386453776835</v>
      </c>
      <c r="BI23">
        <v>2.8576270948570599</v>
      </c>
      <c r="BJ23">
        <v>2.9457156039610202</v>
      </c>
      <c r="BK23">
        <v>2.99847894930822</v>
      </c>
      <c r="BL23">
        <v>2.87054331685701</v>
      </c>
      <c r="BM23">
        <v>2.85906954785434</v>
      </c>
      <c r="BN23">
        <v>2.9003691337116901</v>
      </c>
      <c r="BO23">
        <v>3.0876131410291601</v>
      </c>
      <c r="BP23">
        <v>3.16341828075028</v>
      </c>
      <c r="BQ23">
        <v>3.0798509792517801</v>
      </c>
      <c r="BR23">
        <v>2.9677927542287001</v>
      </c>
      <c r="BS23">
        <v>2.8659962928534202</v>
      </c>
      <c r="BT23">
        <v>2.8855758707532799</v>
      </c>
      <c r="BU23">
        <v>3.0122294287439901</v>
      </c>
      <c r="BV23">
        <v>3.0246904320158401</v>
      </c>
      <c r="BW23">
        <v>3.0623633593008499</v>
      </c>
      <c r="BX23">
        <v>2.93294947106709</v>
      </c>
      <c r="BY23">
        <v>2.8808299605638501</v>
      </c>
      <c r="BZ23">
        <v>2.86865780072677</v>
      </c>
      <c r="CA23">
        <v>2.9330108071422201</v>
      </c>
      <c r="CB23">
        <v>3.0844434526954601</v>
      </c>
      <c r="CC23">
        <v>3.0159665692591502</v>
      </c>
      <c r="CD23">
        <v>2.9053866000186201</v>
      </c>
      <c r="CE23">
        <v>2.8442358801439198</v>
      </c>
      <c r="CF23">
        <v>2.8437243470185001</v>
      </c>
      <c r="CG23">
        <v>2.8934232511793399</v>
      </c>
      <c r="CH23">
        <v>2.9352797839267701</v>
      </c>
      <c r="CI23">
        <v>3.0621895023854302</v>
      </c>
      <c r="CJ23">
        <v>2.88455567503292</v>
      </c>
      <c r="CK23">
        <v>2.8715509661334999</v>
      </c>
      <c r="CL23">
        <v>2.92742739448805</v>
      </c>
      <c r="CM23">
        <v>3.13103560630864</v>
      </c>
      <c r="CN23">
        <v>3.11410108010491</v>
      </c>
      <c r="CO23">
        <v>3.0625372162162598</v>
      </c>
      <c r="CP23">
        <v>2.9813432671012601</v>
      </c>
      <c r="CQ23">
        <v>2.8901089549941901</v>
      </c>
      <c r="CR23">
        <v>2.8640047285182102</v>
      </c>
      <c r="CS23">
        <v>2.8218309385347702</v>
      </c>
      <c r="CT23">
        <v>2.9561514239952702</v>
      </c>
      <c r="CU23">
        <v>2.9347683962310001</v>
      </c>
      <c r="CV23">
        <v>2.8565309586810899</v>
      </c>
      <c r="CW23">
        <v>2.84658812957518</v>
      </c>
      <c r="CX23">
        <v>2.8733108729353298</v>
      </c>
      <c r="CY23">
        <v>3.0441906757496699</v>
      </c>
      <c r="CZ23">
        <v>3.2127354813956601</v>
      </c>
      <c r="DA23">
        <v>3.0971647422872999</v>
      </c>
      <c r="DB23">
        <v>2.9542422413561402</v>
      </c>
      <c r="DC23">
        <v>2.8418836307126498</v>
      </c>
      <c r="DD23">
        <v>1.8229167000000001E-2</v>
      </c>
      <c r="DE23">
        <f t="shared" si="0"/>
        <v>2.9541949693692522</v>
      </c>
      <c r="DF23">
        <v>10</v>
      </c>
      <c r="DG23">
        <v>8</v>
      </c>
      <c r="DH23">
        <v>7</v>
      </c>
      <c r="DI23">
        <v>1</v>
      </c>
      <c r="DJ23">
        <v>1</v>
      </c>
      <c r="DK23">
        <v>5</v>
      </c>
      <c r="DL23">
        <v>0.74</v>
      </c>
      <c r="DM23">
        <v>1</v>
      </c>
      <c r="DN23">
        <v>1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2.6041666669999999</v>
      </c>
    </row>
    <row r="24" spans="1:124" x14ac:dyDescent="0.3">
      <c r="A24">
        <v>2</v>
      </c>
      <c r="B24" t="s">
        <v>129</v>
      </c>
      <c r="C24">
        <v>23</v>
      </c>
      <c r="D24">
        <v>0</v>
      </c>
      <c r="E24" t="s">
        <v>107</v>
      </c>
      <c r="F24">
        <v>54</v>
      </c>
      <c r="G24">
        <v>1</v>
      </c>
      <c r="H24" s="1">
        <v>0</v>
      </c>
      <c r="I24" t="s">
        <v>142</v>
      </c>
      <c r="J24">
        <v>1</v>
      </c>
      <c r="K24">
        <v>27</v>
      </c>
      <c r="L24">
        <v>2.9568165059271698</v>
      </c>
      <c r="M24">
        <v>2.89762709129044</v>
      </c>
      <c r="N24">
        <v>2.8934565948857198</v>
      </c>
      <c r="O24">
        <v>2.9371917980138198</v>
      </c>
      <c r="P24">
        <v>2.8847953639489798</v>
      </c>
      <c r="Q24">
        <v>2.8635013006414498</v>
      </c>
      <c r="R24">
        <v>2.88575688106926</v>
      </c>
      <c r="S24">
        <v>2.9210618907902699</v>
      </c>
      <c r="T24">
        <v>2.9060925019869801</v>
      </c>
      <c r="U24">
        <v>2.9802306913910299</v>
      </c>
      <c r="V24">
        <v>2.91275330367132</v>
      </c>
      <c r="W24">
        <v>2.9448033394333399</v>
      </c>
      <c r="X24">
        <v>2.8468626491688598</v>
      </c>
      <c r="Y24">
        <v>2.9592322490509901</v>
      </c>
      <c r="Z24">
        <v>2.92785777235544</v>
      </c>
      <c r="AA24">
        <v>2.9667516640513698</v>
      </c>
      <c r="AB24">
        <v>3.07329667848557</v>
      </c>
      <c r="AC24">
        <v>3.2300527663701799</v>
      </c>
      <c r="AD24">
        <v>3.0369879978069001</v>
      </c>
      <c r="AE24">
        <v>3.2196892890858</v>
      </c>
      <c r="AF24">
        <v>2.95822931418838</v>
      </c>
      <c r="AG24">
        <v>3.08192310435106</v>
      </c>
      <c r="AH24">
        <v>2.95354224852337</v>
      </c>
      <c r="AI24">
        <v>3.16598582277445</v>
      </c>
      <c r="AJ24">
        <v>3.1448698630486098</v>
      </c>
      <c r="AK24">
        <v>3.0971357874423702</v>
      </c>
      <c r="AL24">
        <v>3.0910511241341698</v>
      </c>
      <c r="AM24">
        <v>3.0786380383696699</v>
      </c>
      <c r="AN24">
        <v>3.0764219673605901</v>
      </c>
      <c r="AO24">
        <v>3.1143106768684201</v>
      </c>
      <c r="AP24">
        <v>3.01019391476847</v>
      </c>
      <c r="AQ24">
        <v>3.1170059966359598</v>
      </c>
      <c r="AR24">
        <v>3.0316507935512602</v>
      </c>
      <c r="AS24">
        <v>2.9342964068194002</v>
      </c>
      <c r="AT24">
        <v>2.9245118815232498</v>
      </c>
      <c r="AU24">
        <v>2.9442111532404698</v>
      </c>
      <c r="AV24">
        <v>2.9175580208254299</v>
      </c>
      <c r="AW24">
        <v>2.9550139030380498</v>
      </c>
      <c r="AX24">
        <v>2.9153470623241899</v>
      </c>
      <c r="AY24">
        <v>2.9681559371499699</v>
      </c>
      <c r="AZ24">
        <v>2.9164276268745901</v>
      </c>
      <c r="BA24">
        <v>2.9124877613323199</v>
      </c>
      <c r="BB24">
        <v>2.9397687754533499</v>
      </c>
      <c r="BC24">
        <v>2.9029542487561399</v>
      </c>
      <c r="BD24">
        <v>2.8795832549476201</v>
      </c>
      <c r="BE24">
        <v>2.8483738838446002</v>
      </c>
      <c r="BF24">
        <v>2.90145832139611</v>
      </c>
      <c r="BG24">
        <v>2.9676649578981902</v>
      </c>
      <c r="BH24">
        <v>2.90520633645778</v>
      </c>
      <c r="BI24">
        <v>2.8983915567956502</v>
      </c>
      <c r="BJ24">
        <v>3.0055140597510501</v>
      </c>
      <c r="BK24">
        <v>3.0806342173279599</v>
      </c>
      <c r="BL24">
        <v>2.9472669395560298</v>
      </c>
      <c r="BM24">
        <v>2.9093094946679199</v>
      </c>
      <c r="BN24">
        <v>2.90484552018399</v>
      </c>
      <c r="BO24">
        <v>2.9627544859816801</v>
      </c>
      <c r="BP24">
        <v>3.1744127456453701</v>
      </c>
      <c r="BQ24">
        <v>3.1017726248291102</v>
      </c>
      <c r="BR24">
        <v>2.9504193500619702</v>
      </c>
      <c r="BS24">
        <v>2.90787021295781</v>
      </c>
      <c r="BT24">
        <v>2.9006850654520102</v>
      </c>
      <c r="BU24">
        <v>2.9231045228994699</v>
      </c>
      <c r="BV24">
        <v>3.0858754658488001</v>
      </c>
      <c r="BW24">
        <v>3.10818457368</v>
      </c>
      <c r="BX24">
        <v>2.9596297810585299</v>
      </c>
      <c r="BY24">
        <v>2.88921813174978</v>
      </c>
      <c r="BZ24">
        <v>2.90936679118977</v>
      </c>
      <c r="CA24">
        <v>2.9380415198778702</v>
      </c>
      <c r="CB24">
        <v>3.0940513395476299</v>
      </c>
      <c r="CC24">
        <v>3.0742222684770701</v>
      </c>
      <c r="CD24">
        <v>2.9380565085594701</v>
      </c>
      <c r="CE24">
        <v>2.9279615758759499</v>
      </c>
      <c r="CF24">
        <v>2.9208059349380702</v>
      </c>
      <c r="CG24">
        <v>2.8764775755779199</v>
      </c>
      <c r="CH24">
        <v>3.0157629963369801</v>
      </c>
      <c r="CI24">
        <v>3.1106459152046</v>
      </c>
      <c r="CJ24">
        <v>2.97460440718835</v>
      </c>
      <c r="CK24">
        <v>2.8980054409111098</v>
      </c>
      <c r="CL24">
        <v>2.88056419596594</v>
      </c>
      <c r="CM24">
        <v>2.96973147022101</v>
      </c>
      <c r="CN24">
        <v>3.1559879353606202</v>
      </c>
      <c r="CO24">
        <v>3.1057232321554</v>
      </c>
      <c r="CP24">
        <v>2.9446551549287201</v>
      </c>
      <c r="CQ24">
        <v>2.8804308225884601</v>
      </c>
      <c r="CR24">
        <v>2.8896067379774899</v>
      </c>
      <c r="CS24">
        <v>2.92030553801338</v>
      </c>
      <c r="CT24">
        <v>2.9952651231651299</v>
      </c>
      <c r="CU24">
        <v>3.0506225194513199</v>
      </c>
      <c r="CV24">
        <v>2.9199294719237199</v>
      </c>
      <c r="CW24">
        <v>2.92061354842473</v>
      </c>
      <c r="CX24">
        <v>2.9291268444020502</v>
      </c>
      <c r="CY24">
        <v>2.95577750174236</v>
      </c>
      <c r="CZ24">
        <v>3.1928375559301201</v>
      </c>
      <c r="DA24">
        <v>3.0978220175028102</v>
      </c>
      <c r="DB24">
        <v>2.9561835451952199</v>
      </c>
      <c r="DC24">
        <v>2.9353096033271702</v>
      </c>
      <c r="DD24">
        <v>2.6041667000000001E-2</v>
      </c>
      <c r="DE24">
        <f t="shared" si="0"/>
        <v>2.9790331286846961</v>
      </c>
      <c r="DF24">
        <v>0</v>
      </c>
      <c r="DG24">
        <v>3</v>
      </c>
      <c r="DH24">
        <v>4</v>
      </c>
      <c r="DI24">
        <v>0</v>
      </c>
      <c r="DJ24">
        <v>0</v>
      </c>
      <c r="DK24">
        <v>3</v>
      </c>
      <c r="DL24">
        <v>0.87</v>
      </c>
      <c r="DM24">
        <v>1</v>
      </c>
      <c r="DN24">
        <v>1</v>
      </c>
      <c r="DO24">
        <v>1</v>
      </c>
      <c r="DP24">
        <v>0</v>
      </c>
      <c r="DQ24">
        <v>0</v>
      </c>
      <c r="DR24">
        <v>0</v>
      </c>
      <c r="DS24">
        <v>0</v>
      </c>
      <c r="DT24">
        <v>2.0833333330000001</v>
      </c>
    </row>
    <row r="25" spans="1:124" x14ac:dyDescent="0.3">
      <c r="A25">
        <v>2</v>
      </c>
      <c r="B25" t="s">
        <v>129</v>
      </c>
      <c r="C25">
        <v>24</v>
      </c>
      <c r="D25">
        <v>0</v>
      </c>
      <c r="E25" t="s">
        <v>107</v>
      </c>
      <c r="F25">
        <v>51</v>
      </c>
      <c r="G25">
        <v>1</v>
      </c>
      <c r="H25" s="1">
        <v>1</v>
      </c>
      <c r="I25" t="s">
        <v>110</v>
      </c>
      <c r="J25">
        <v>1</v>
      </c>
      <c r="K25">
        <v>10</v>
      </c>
      <c r="L25">
        <v>2.8903930710238201</v>
      </c>
      <c r="M25">
        <v>2.9669391630211099</v>
      </c>
      <c r="N25">
        <v>2.8819549713396002</v>
      </c>
      <c r="O25">
        <v>2.9234771690630899</v>
      </c>
      <c r="P25">
        <v>3.0818331864472799</v>
      </c>
      <c r="Q25">
        <v>2.9542183812978702</v>
      </c>
      <c r="R25">
        <v>2.86126550710877</v>
      </c>
      <c r="S25">
        <v>2.9967523936992699</v>
      </c>
      <c r="T25">
        <v>2.8773713458697698</v>
      </c>
      <c r="U25">
        <v>3.1328038180019901</v>
      </c>
      <c r="V25">
        <v>2.9171114724936902</v>
      </c>
      <c r="W25">
        <v>3.04014723958338</v>
      </c>
      <c r="X25">
        <v>2.9783859704531399</v>
      </c>
      <c r="Y25">
        <v>3.0873731878886499</v>
      </c>
      <c r="Z25">
        <v>2.9760058925081201</v>
      </c>
      <c r="AA25">
        <v>3.0270640621510401</v>
      </c>
      <c r="AB25">
        <v>2.92703655699398</v>
      </c>
      <c r="AC25">
        <v>3.0666613023006701</v>
      </c>
      <c r="AD25">
        <v>3.0786923897222098</v>
      </c>
      <c r="AE25">
        <v>3.0704257862490301</v>
      </c>
      <c r="AF25">
        <v>3.09126236542498</v>
      </c>
      <c r="AG25">
        <v>3.1865608288520701</v>
      </c>
      <c r="AH25">
        <v>3.1545609049358201</v>
      </c>
      <c r="AI25">
        <v>3.0885613117912101</v>
      </c>
      <c r="AJ25">
        <v>3.0449119652531902</v>
      </c>
      <c r="AK25">
        <v>3.17617810926733</v>
      </c>
      <c r="AL25">
        <v>3.1319873694294502</v>
      </c>
      <c r="AM25">
        <v>3.0092171127643002</v>
      </c>
      <c r="AN25">
        <v>3.0855046394264898</v>
      </c>
      <c r="AO25">
        <v>3.0849871441428598</v>
      </c>
      <c r="AP25">
        <v>3.12398223621146</v>
      </c>
      <c r="AQ25">
        <v>3.0649818216972999</v>
      </c>
      <c r="AR25">
        <v>3.0194901629975002</v>
      </c>
      <c r="AS25">
        <v>3.0336046738323699</v>
      </c>
      <c r="AT25">
        <v>3.06807448990764</v>
      </c>
      <c r="AU25">
        <v>3.0214787322575201</v>
      </c>
      <c r="AV25">
        <v>2.9469923407483698</v>
      </c>
      <c r="AW25">
        <v>3.0915790348335799</v>
      </c>
      <c r="AX25">
        <v>2.99427314897317</v>
      </c>
      <c r="AY25">
        <v>3.0894458582738298</v>
      </c>
      <c r="AZ25">
        <v>2.9113973370626098</v>
      </c>
      <c r="BA25">
        <v>2.9236066430174499</v>
      </c>
      <c r="BB25">
        <v>2.8861239581214302</v>
      </c>
      <c r="BC25">
        <v>2.9606134576479</v>
      </c>
      <c r="BD25">
        <v>2.88218288763027</v>
      </c>
      <c r="BE25">
        <v>2.92862625400323</v>
      </c>
      <c r="BF25">
        <v>2.9561203863930099</v>
      </c>
      <c r="BG25">
        <v>2.94121318758532</v>
      </c>
      <c r="BH25">
        <v>2.92886168397987</v>
      </c>
      <c r="BI25">
        <v>2.93721867033118</v>
      </c>
      <c r="BJ25">
        <v>3.06288805426925</v>
      </c>
      <c r="BK25">
        <v>3.09659655258015</v>
      </c>
      <c r="BL25">
        <v>3.0072075356566699</v>
      </c>
      <c r="BM25">
        <v>2.9089561423018302</v>
      </c>
      <c r="BN25">
        <v>2.96034677677034</v>
      </c>
      <c r="BO25">
        <v>3.0718470769062698</v>
      </c>
      <c r="BP25">
        <v>3.1030523072982499</v>
      </c>
      <c r="BQ25">
        <v>3.08384104696795</v>
      </c>
      <c r="BR25">
        <v>3.05902707479932</v>
      </c>
      <c r="BS25">
        <v>2.93851488556348</v>
      </c>
      <c r="BT25">
        <v>2.9733459504475199</v>
      </c>
      <c r="BU25">
        <v>3.0189835805533898</v>
      </c>
      <c r="BV25">
        <v>3.0678802633929299</v>
      </c>
      <c r="BW25">
        <v>3.0978954645224701</v>
      </c>
      <c r="BX25">
        <v>3.02291655310295</v>
      </c>
      <c r="BY25">
        <v>2.9114532804283901</v>
      </c>
      <c r="BZ25">
        <v>2.9158625103026798</v>
      </c>
      <c r="CA25">
        <v>2.99008216668406</v>
      </c>
      <c r="CB25">
        <v>3.0980600981745701</v>
      </c>
      <c r="CC25">
        <v>3.0825421350256299</v>
      </c>
      <c r="CD25">
        <v>3.0433180573530398</v>
      </c>
      <c r="CE25">
        <v>2.93601774743692</v>
      </c>
      <c r="CF25">
        <v>2.9861131287355498</v>
      </c>
      <c r="CG25">
        <v>2.92787865816145</v>
      </c>
      <c r="CH25">
        <v>3.0091494612094798</v>
      </c>
      <c r="CI25">
        <v>3.06520830233984</v>
      </c>
      <c r="CJ25">
        <v>2.9832412518729399</v>
      </c>
      <c r="CK25">
        <v>2.8967901123464399</v>
      </c>
      <c r="CL25">
        <v>2.9605787721594901</v>
      </c>
      <c r="CM25">
        <v>3.1100885029453198</v>
      </c>
      <c r="CN25">
        <v>3.1266110655763701</v>
      </c>
      <c r="CO25">
        <v>3.13058262670509</v>
      </c>
      <c r="CP25">
        <v>3.06259185433297</v>
      </c>
      <c r="CQ25">
        <v>2.9261164485103399</v>
      </c>
      <c r="CR25">
        <v>2.87161023922418</v>
      </c>
      <c r="CS25">
        <v>2.94655868250091</v>
      </c>
      <c r="CT25">
        <v>3.1166266473290101</v>
      </c>
      <c r="CU25">
        <v>3.1279848028204502</v>
      </c>
      <c r="CV25">
        <v>3.0311738194403999</v>
      </c>
      <c r="CW25">
        <v>2.92112217225722</v>
      </c>
      <c r="CX25">
        <v>2.9601147813811801</v>
      </c>
      <c r="CY25">
        <v>3.03360565086721</v>
      </c>
      <c r="CZ25">
        <v>3.0794935490201198</v>
      </c>
      <c r="DA25">
        <v>3.0370994672307998</v>
      </c>
      <c r="DB25">
        <v>3.0554622952656798</v>
      </c>
      <c r="DC25">
        <v>2.9509133226166102</v>
      </c>
      <c r="DD25">
        <v>2.8645832999999999E-2</v>
      </c>
      <c r="DE25">
        <f t="shared" si="0"/>
        <v>3.0131964839520458</v>
      </c>
      <c r="DF25">
        <v>7</v>
      </c>
      <c r="DG25">
        <v>7</v>
      </c>
      <c r="DH25">
        <v>7</v>
      </c>
      <c r="DI25">
        <v>7</v>
      </c>
      <c r="DJ25">
        <v>7</v>
      </c>
      <c r="DK25">
        <v>12</v>
      </c>
      <c r="DL25">
        <v>2.17</v>
      </c>
      <c r="DM25">
        <v>1</v>
      </c>
      <c r="DN25">
        <v>1</v>
      </c>
      <c r="DO25">
        <v>1</v>
      </c>
      <c r="DP25">
        <v>0</v>
      </c>
      <c r="DQ25">
        <v>1</v>
      </c>
      <c r="DR25">
        <v>0</v>
      </c>
      <c r="DS25">
        <v>0.26041666699999999</v>
      </c>
      <c r="DT25">
        <v>2.6041666669999999</v>
      </c>
    </row>
    <row r="26" spans="1:124" x14ac:dyDescent="0.3">
      <c r="A26">
        <v>2</v>
      </c>
      <c r="B26" t="s">
        <v>129</v>
      </c>
      <c r="C26">
        <v>25</v>
      </c>
      <c r="D26">
        <v>0</v>
      </c>
      <c r="E26" t="s">
        <v>107</v>
      </c>
      <c r="F26">
        <v>46</v>
      </c>
      <c r="G26">
        <v>1</v>
      </c>
      <c r="H26" s="1">
        <v>1</v>
      </c>
      <c r="I26" t="s">
        <v>143</v>
      </c>
      <c r="J26">
        <v>2</v>
      </c>
      <c r="K26">
        <v>26</v>
      </c>
      <c r="L26">
        <v>3.0618293072946901</v>
      </c>
      <c r="M26">
        <v>3.1436392352745401</v>
      </c>
      <c r="N26">
        <v>2.9377685670499298</v>
      </c>
      <c r="O26">
        <v>3.0960405542954201</v>
      </c>
      <c r="P26">
        <v>3.0006509536295898</v>
      </c>
      <c r="Q26">
        <v>3.06929801211552</v>
      </c>
      <c r="R26">
        <v>3.0447356974505002</v>
      </c>
      <c r="S26">
        <v>3.1753668310613401</v>
      </c>
      <c r="T26">
        <v>3.0324172788327601</v>
      </c>
      <c r="U26">
        <v>3.1676126727275302</v>
      </c>
      <c r="V26">
        <v>3.0499928569201402</v>
      </c>
      <c r="W26">
        <v>3.28443073384451</v>
      </c>
      <c r="X26">
        <v>3.0678145111618398</v>
      </c>
      <c r="Y26">
        <v>3.263399331334</v>
      </c>
      <c r="Z26">
        <v>3.0749991860641899</v>
      </c>
      <c r="AA26">
        <v>3.2904798133306699</v>
      </c>
      <c r="AB26">
        <v>3.18511700114259</v>
      </c>
      <c r="AC26">
        <v>3.1147777319715599</v>
      </c>
      <c r="AD26">
        <v>3.1157768761589599</v>
      </c>
      <c r="AE26">
        <v>3.1942367487238199</v>
      </c>
      <c r="AF26">
        <v>3.2587569725365699</v>
      </c>
      <c r="AG26">
        <v>3.3002693145303499</v>
      </c>
      <c r="AH26">
        <v>3.09447112864164</v>
      </c>
      <c r="AI26">
        <v>3.1829849670035801</v>
      </c>
      <c r="AJ26">
        <v>3.3086711067154102</v>
      </c>
      <c r="AK26">
        <v>3.1528995963937398</v>
      </c>
      <c r="AL26">
        <v>3.1609184995397799</v>
      </c>
      <c r="AM26">
        <v>3.1885066338181098</v>
      </c>
      <c r="AN26">
        <v>3.2545480771089701</v>
      </c>
      <c r="AO26">
        <v>3.0955180423231501</v>
      </c>
      <c r="AP26">
        <v>3.2052043639481398</v>
      </c>
      <c r="AQ26">
        <v>3.2370407913791901</v>
      </c>
      <c r="AR26">
        <v>3.1647988196934498</v>
      </c>
      <c r="AS26">
        <v>3.17609125905568</v>
      </c>
      <c r="AT26">
        <v>3.18752072083646</v>
      </c>
      <c r="AU26">
        <v>3.1516762308470399</v>
      </c>
      <c r="AV26">
        <v>3.0856472882968502</v>
      </c>
      <c r="AW26">
        <v>3.2269863455252201</v>
      </c>
      <c r="AX26">
        <v>3.0004340774793099</v>
      </c>
      <c r="AY26">
        <v>3.2406740276203001</v>
      </c>
      <c r="AZ26">
        <v>3.17883311735911</v>
      </c>
      <c r="BA26">
        <v>3.2193225084193302</v>
      </c>
      <c r="BB26">
        <v>3.1161094140633399</v>
      </c>
      <c r="BC26">
        <v>3.1829849670035801</v>
      </c>
      <c r="BD26">
        <v>3.1384605947257</v>
      </c>
      <c r="BE26">
        <v>3.1027766148834401</v>
      </c>
      <c r="BF26">
        <v>3.0151501032294701</v>
      </c>
      <c r="BG26">
        <v>3.1868151244474499</v>
      </c>
      <c r="BH26">
        <v>3.01124613135618</v>
      </c>
      <c r="BI26">
        <v>3.0563059582447298</v>
      </c>
      <c r="BJ26">
        <v>3.1635304946199398</v>
      </c>
      <c r="BK26">
        <v>3.2323355118280701</v>
      </c>
      <c r="BL26">
        <v>3.1096002265765201</v>
      </c>
      <c r="BM26">
        <v>3.1121383073444</v>
      </c>
      <c r="BN26">
        <v>3.12108615818671</v>
      </c>
      <c r="BO26">
        <v>3.2514806378091801</v>
      </c>
      <c r="BP26">
        <v>3.1980671905573299</v>
      </c>
      <c r="BQ26">
        <v>3.1684912659785498</v>
      </c>
      <c r="BR26">
        <v>3.1988569657620598</v>
      </c>
      <c r="BS26">
        <v>3.17297480368845</v>
      </c>
      <c r="BT26">
        <v>3.0688543770785901</v>
      </c>
      <c r="BU26">
        <v>3.1328109485140301</v>
      </c>
      <c r="BV26">
        <v>3.2147302550452701</v>
      </c>
      <c r="BW26">
        <v>3.2029092056353199</v>
      </c>
      <c r="BX26">
        <v>3.1633809281428</v>
      </c>
      <c r="BY26">
        <v>3.1598482088468902</v>
      </c>
      <c r="BZ26">
        <v>3.0634779124642999</v>
      </c>
      <c r="CA26">
        <v>3.1749756475398798</v>
      </c>
      <c r="CB26">
        <v>3.1468674301320001</v>
      </c>
      <c r="CC26">
        <v>3.1979175721713</v>
      </c>
      <c r="CD26">
        <v>3.1450762641957799</v>
      </c>
      <c r="CE26">
        <v>3.1252649021859602</v>
      </c>
      <c r="CF26">
        <v>3.0312401304621401</v>
      </c>
      <c r="CG26">
        <v>3.0501158949973002</v>
      </c>
      <c r="CH26">
        <v>3.2219369868395802</v>
      </c>
      <c r="CI26">
        <v>3.2816095919121899</v>
      </c>
      <c r="CJ26">
        <v>3.1252230539951502</v>
      </c>
      <c r="CK26">
        <v>3.1586468560424001</v>
      </c>
      <c r="CL26">
        <v>3.1064686236950299</v>
      </c>
      <c r="CM26">
        <v>3.21550600203076</v>
      </c>
      <c r="CN26">
        <v>3.2075235232509498</v>
      </c>
      <c r="CO26">
        <v>3.1242088193584401</v>
      </c>
      <c r="CP26">
        <v>3.2015388022904498</v>
      </c>
      <c r="CQ26">
        <v>3.1610495616513798</v>
      </c>
      <c r="CR26">
        <v>2.9912521322502199</v>
      </c>
      <c r="CS26">
        <v>3.0624960214921702</v>
      </c>
      <c r="CT26">
        <v>3.1051240024003</v>
      </c>
      <c r="CU26">
        <v>3.1830614317439601</v>
      </c>
      <c r="CV26">
        <v>3.0939773991578901</v>
      </c>
      <c r="CW26">
        <v>3.0656297586463999</v>
      </c>
      <c r="CX26">
        <v>3.1357036926783799</v>
      </c>
      <c r="CY26">
        <v>3.2874552735875899</v>
      </c>
      <c r="CZ26">
        <v>3.1886108578636998</v>
      </c>
      <c r="DA26">
        <v>3.2127737125986502</v>
      </c>
      <c r="DB26">
        <v>3.1961751292336702</v>
      </c>
      <c r="DC26">
        <v>3.1849000457255099</v>
      </c>
      <c r="DD26">
        <v>5.6250833E-2</v>
      </c>
      <c r="DE26">
        <f t="shared" si="0"/>
        <v>3.1496761376626767</v>
      </c>
      <c r="DF26">
        <v>9</v>
      </c>
      <c r="DG26">
        <v>9</v>
      </c>
      <c r="DH26">
        <v>9</v>
      </c>
      <c r="DI26">
        <v>2</v>
      </c>
      <c r="DJ26">
        <v>1</v>
      </c>
      <c r="DK26">
        <v>5</v>
      </c>
      <c r="DL26">
        <v>1.8</v>
      </c>
      <c r="DM26">
        <v>1</v>
      </c>
      <c r="DN26">
        <v>0</v>
      </c>
      <c r="DO26">
        <v>0</v>
      </c>
      <c r="DP26">
        <v>0</v>
      </c>
      <c r="DQ26">
        <v>75</v>
      </c>
      <c r="DR26">
        <v>0</v>
      </c>
      <c r="DS26">
        <v>19.53125</v>
      </c>
      <c r="DT26">
        <v>28.125</v>
      </c>
    </row>
    <row r="27" spans="1:124" x14ac:dyDescent="0.3">
      <c r="A27">
        <v>2</v>
      </c>
      <c r="B27" t="s">
        <v>129</v>
      </c>
      <c r="C27">
        <v>26</v>
      </c>
      <c r="D27">
        <v>0</v>
      </c>
      <c r="E27" t="s">
        <v>107</v>
      </c>
      <c r="F27">
        <v>46</v>
      </c>
      <c r="G27">
        <v>1</v>
      </c>
      <c r="H27" s="1">
        <v>1</v>
      </c>
      <c r="I27" t="s">
        <v>112</v>
      </c>
      <c r="J27">
        <v>2</v>
      </c>
      <c r="K27">
        <v>26</v>
      </c>
      <c r="L27">
        <v>2.9124877613323199</v>
      </c>
      <c r="M27">
        <v>2.98967224762387</v>
      </c>
      <c r="N27">
        <v>2.9182925127553498</v>
      </c>
      <c r="O27">
        <v>2.9130186837479601</v>
      </c>
      <c r="P27">
        <v>2.9132839017604102</v>
      </c>
      <c r="Q27">
        <v>2.9508514588885402</v>
      </c>
      <c r="R27">
        <v>2.8561244442423002</v>
      </c>
      <c r="S27">
        <v>2.9291633832050601</v>
      </c>
      <c r="T27">
        <v>2.8665826770635401</v>
      </c>
      <c r="U27">
        <v>3.0996806411092499</v>
      </c>
      <c r="V27">
        <v>2.8929289823551998</v>
      </c>
      <c r="W27">
        <v>3.0490240979150398</v>
      </c>
      <c r="X27">
        <v>2.90091306773766</v>
      </c>
      <c r="Y27">
        <v>3.0234582376436698</v>
      </c>
      <c r="Z27">
        <v>2.8890214220952202</v>
      </c>
      <c r="AA27">
        <v>3.1828424585586901</v>
      </c>
      <c r="AB27">
        <v>2.9614210940664401</v>
      </c>
      <c r="AC27">
        <v>3.1348143703204601</v>
      </c>
      <c r="AD27">
        <v>3.0681858617461599</v>
      </c>
      <c r="AE27">
        <v>3.1055101847699702</v>
      </c>
      <c r="AF27">
        <v>3.0322157032979802</v>
      </c>
      <c r="AG27">
        <v>3.0178677189635001</v>
      </c>
      <c r="AH27">
        <v>3.0138900603284302</v>
      </c>
      <c r="AI27">
        <v>2.9640237928400301</v>
      </c>
      <c r="AJ27">
        <v>3.2498096094018001</v>
      </c>
      <c r="AK27">
        <v>3.0132586652835101</v>
      </c>
      <c r="AL27">
        <v>2.9324737646771499</v>
      </c>
      <c r="AM27">
        <v>2.91275330367132</v>
      </c>
      <c r="AN27">
        <v>3.2817149700272901</v>
      </c>
      <c r="AO27">
        <v>2.9503648543761201</v>
      </c>
      <c r="AP27">
        <v>3.2133849249163799</v>
      </c>
      <c r="AQ27">
        <v>2.9595183769729898</v>
      </c>
      <c r="AR27">
        <v>2.9800033715837402</v>
      </c>
      <c r="AS27">
        <v>2.9350031514536501</v>
      </c>
      <c r="AT27">
        <v>2.9513375187959099</v>
      </c>
      <c r="AU27">
        <v>2.9740509027928699</v>
      </c>
      <c r="AV27">
        <v>2.9344984512435599</v>
      </c>
      <c r="AW27">
        <v>2.98227123303956</v>
      </c>
      <c r="AX27">
        <v>2.94275192042981</v>
      </c>
      <c r="AY27">
        <v>2.9675479762188601</v>
      </c>
      <c r="AZ27">
        <v>2.88620862416749</v>
      </c>
      <c r="BA27">
        <v>2.9654368997762601</v>
      </c>
      <c r="BB27">
        <v>2.9090208542111502</v>
      </c>
      <c r="BC27">
        <v>2.9525502938982</v>
      </c>
      <c r="BD27">
        <v>2.8907003976988701</v>
      </c>
      <c r="BE27">
        <v>2.9788649843476498</v>
      </c>
      <c r="BF27">
        <v>2.8992731873176001</v>
      </c>
      <c r="BG27">
        <v>2.9415114326344001</v>
      </c>
      <c r="BH27">
        <v>2.9000471550225999</v>
      </c>
      <c r="BI27">
        <v>2.88736153731291</v>
      </c>
      <c r="BJ27">
        <v>3.01892817985975</v>
      </c>
      <c r="BK27">
        <v>3.1693458172556599</v>
      </c>
      <c r="BL27">
        <v>2.9521478155132601</v>
      </c>
      <c r="BM27">
        <v>2.89630076584878</v>
      </c>
      <c r="BN27">
        <v>2.9456764433663598</v>
      </c>
      <c r="BO27">
        <v>3.0887513588066602</v>
      </c>
      <c r="BP27">
        <v>3.05555401672349</v>
      </c>
      <c r="BQ27">
        <v>2.9589738000759902</v>
      </c>
      <c r="BR27">
        <v>2.9647183158762398</v>
      </c>
      <c r="BS27">
        <v>2.9595909026641301</v>
      </c>
      <c r="BT27">
        <v>2.9415738424012901</v>
      </c>
      <c r="BU27">
        <v>2.9726586558885302</v>
      </c>
      <c r="BV27">
        <v>3.0365797216620898</v>
      </c>
      <c r="BW27">
        <v>3.12378702477218</v>
      </c>
      <c r="BX27">
        <v>2.9579440518301299</v>
      </c>
      <c r="BY27">
        <v>2.9303027264975698</v>
      </c>
      <c r="BZ27">
        <v>2.9041497559876701</v>
      </c>
      <c r="CA27">
        <v>3.00345424023104</v>
      </c>
      <c r="CB27">
        <v>3.0379024749211498</v>
      </c>
      <c r="CC27">
        <v>3.0045325925594599</v>
      </c>
      <c r="CD27">
        <v>2.9589220795593598</v>
      </c>
      <c r="CE27">
        <v>2.9255889420153398</v>
      </c>
      <c r="CF27">
        <v>2.9128858315463702</v>
      </c>
      <c r="CG27">
        <v>2.8837478724005998</v>
      </c>
      <c r="CH27">
        <v>2.9968183986822101</v>
      </c>
      <c r="CI27">
        <v>3.26576228971454</v>
      </c>
      <c r="CJ27">
        <v>2.95725091141365</v>
      </c>
      <c r="CK27">
        <v>2.8884545109331801</v>
      </c>
      <c r="CL27">
        <v>2.9702618532562002</v>
      </c>
      <c r="CM27">
        <v>3.0615694393764601</v>
      </c>
      <c r="CN27">
        <v>3.0763410446419801</v>
      </c>
      <c r="CO27">
        <v>2.9818117598298199</v>
      </c>
      <c r="CP27">
        <v>2.9586371922466101</v>
      </c>
      <c r="CQ27">
        <v>2.9721509420619499</v>
      </c>
      <c r="CR27">
        <v>2.8872084784988199</v>
      </c>
      <c r="CS27">
        <v>2.89097520222521</v>
      </c>
      <c r="CT27">
        <v>3.0410379610373002</v>
      </c>
      <c r="CU27">
        <v>3.07292934479677</v>
      </c>
      <c r="CV27">
        <v>2.94704471961286</v>
      </c>
      <c r="CW27">
        <v>2.9041470207643698</v>
      </c>
      <c r="CX27">
        <v>2.9210910334765101</v>
      </c>
      <c r="CY27">
        <v>3.1159332782368701</v>
      </c>
      <c r="CZ27">
        <v>3.034766988805</v>
      </c>
      <c r="DA27">
        <v>2.93613584032216</v>
      </c>
      <c r="DB27">
        <v>2.9707994395058601</v>
      </c>
      <c r="DC27">
        <v>2.9470308632663</v>
      </c>
      <c r="DD27">
        <v>2.3809582999999999E-2</v>
      </c>
      <c r="DE27">
        <f t="shared" si="0"/>
        <v>2.9831163423604834</v>
      </c>
      <c r="DF27">
        <v>3</v>
      </c>
      <c r="DG27">
        <v>2</v>
      </c>
      <c r="DH27">
        <v>2</v>
      </c>
      <c r="DI27">
        <v>2</v>
      </c>
      <c r="DJ27">
        <v>1</v>
      </c>
      <c r="DK27">
        <v>7</v>
      </c>
      <c r="DL27">
        <v>0.48</v>
      </c>
      <c r="DM27">
        <v>1</v>
      </c>
      <c r="DN27">
        <v>1</v>
      </c>
      <c r="DO27">
        <v>0</v>
      </c>
      <c r="DP27">
        <v>0</v>
      </c>
      <c r="DQ27">
        <v>3</v>
      </c>
      <c r="DR27">
        <v>0</v>
      </c>
      <c r="DS27">
        <v>0.78125</v>
      </c>
      <c r="DT27">
        <v>2.6041666669999999</v>
      </c>
    </row>
    <row r="28" spans="1:124" x14ac:dyDescent="0.3">
      <c r="A28">
        <v>2</v>
      </c>
      <c r="B28" t="s">
        <v>129</v>
      </c>
      <c r="C28">
        <v>27</v>
      </c>
      <c r="D28">
        <v>0</v>
      </c>
      <c r="E28" t="s">
        <v>107</v>
      </c>
      <c r="F28">
        <v>57</v>
      </c>
      <c r="G28">
        <v>1</v>
      </c>
      <c r="H28" s="1">
        <v>1</v>
      </c>
      <c r="I28" t="s">
        <v>110</v>
      </c>
      <c r="J28">
        <v>1</v>
      </c>
      <c r="K28">
        <v>40</v>
      </c>
      <c r="L28">
        <v>2.92090560416402</v>
      </c>
      <c r="M28">
        <v>3.13473476359639</v>
      </c>
      <c r="N28">
        <v>2.9491459524199399</v>
      </c>
      <c r="O28">
        <v>3.0214787322575201</v>
      </c>
      <c r="P28">
        <v>3.0004340340932498</v>
      </c>
      <c r="Q28">
        <v>2.9549656828837598</v>
      </c>
      <c r="R28">
        <v>3.0490434942876998</v>
      </c>
      <c r="S28">
        <v>2.95218681683814</v>
      </c>
      <c r="T28">
        <v>3.0367884932056102</v>
      </c>
      <c r="U28">
        <v>3.1483404258816798</v>
      </c>
      <c r="V28">
        <v>2.9472865466096998</v>
      </c>
      <c r="W28">
        <v>3.26266464839652</v>
      </c>
      <c r="X28">
        <v>3.0861996461475898</v>
      </c>
      <c r="Y28">
        <v>3.0180759803278998</v>
      </c>
      <c r="Z28">
        <v>2.9626534048932101</v>
      </c>
      <c r="AA28">
        <v>3.14948087328579</v>
      </c>
      <c r="AB28">
        <v>3.1537538759741</v>
      </c>
      <c r="AC28">
        <v>3.06703360262446</v>
      </c>
      <c r="AD28">
        <v>3.1761780803201498</v>
      </c>
      <c r="AE28">
        <v>3.10913961012518</v>
      </c>
      <c r="AF28">
        <v>3.1803839655897601</v>
      </c>
      <c r="AG28">
        <v>3.3486844613375299</v>
      </c>
      <c r="AH28">
        <v>3.1073796167204502</v>
      </c>
      <c r="AI28">
        <v>3.5053263474927201</v>
      </c>
      <c r="AJ28">
        <v>3.3201878434032599</v>
      </c>
      <c r="AK28">
        <v>3.2274367583922201</v>
      </c>
      <c r="AL28">
        <v>3.1217239456373602</v>
      </c>
      <c r="AM28">
        <v>3.1141771736337298</v>
      </c>
      <c r="AN28">
        <v>3.08423653752117</v>
      </c>
      <c r="AO28">
        <v>3.3508292929451802</v>
      </c>
      <c r="AP28">
        <v>3.1118503963696398</v>
      </c>
      <c r="AQ28">
        <v>3.2544755919756501</v>
      </c>
      <c r="AR28">
        <v>3.0626008220477798</v>
      </c>
      <c r="AS28">
        <v>3.0379839096547001</v>
      </c>
      <c r="AT28">
        <v>3.0255720962996602</v>
      </c>
      <c r="AU28">
        <v>3.0939466889091398</v>
      </c>
      <c r="AV28">
        <v>3.0631831504183298</v>
      </c>
      <c r="AW28">
        <v>3.1914510424117699</v>
      </c>
      <c r="AX28">
        <v>3.01713772446498</v>
      </c>
      <c r="AY28">
        <v>3.1496039549330201</v>
      </c>
      <c r="AZ28">
        <v>3.0264515457382299</v>
      </c>
      <c r="BA28">
        <v>3.0026627315311298</v>
      </c>
      <c r="BB28">
        <v>2.9535181297804902</v>
      </c>
      <c r="BC28">
        <v>2.9934803190699899</v>
      </c>
      <c r="BD28">
        <v>3.0989896394011698</v>
      </c>
      <c r="BE28">
        <v>3.0694646633218001</v>
      </c>
      <c r="BF28">
        <v>3.0193863417921798</v>
      </c>
      <c r="BG28">
        <v>3.1714045470288199</v>
      </c>
      <c r="BH28">
        <v>2.9798822712412298</v>
      </c>
      <c r="BI28">
        <v>3.0082320227140298</v>
      </c>
      <c r="BJ28">
        <v>3.1544238846511101</v>
      </c>
      <c r="BK28">
        <v>3.1594996807328601</v>
      </c>
      <c r="BL28">
        <v>3.0421234483076902</v>
      </c>
      <c r="BM28">
        <v>3.0245864141780201</v>
      </c>
      <c r="BN28">
        <v>3.0158414988939599</v>
      </c>
      <c r="BO28">
        <v>3.1446404819729699</v>
      </c>
      <c r="BP28">
        <v>3.2575460053949699</v>
      </c>
      <c r="BQ28">
        <v>3.2367297042366898</v>
      </c>
      <c r="BR28">
        <v>3.1182463989771598</v>
      </c>
      <c r="BS28">
        <v>3.0592530652379399</v>
      </c>
      <c r="BT28">
        <v>3.0027600211843599</v>
      </c>
      <c r="BU28">
        <v>3.0723511363906901</v>
      </c>
      <c r="BV28">
        <v>3.1874639763814598</v>
      </c>
      <c r="BW28">
        <v>3.2456726080654601</v>
      </c>
      <c r="BX28">
        <v>3.0888047311331399</v>
      </c>
      <c r="BY28">
        <v>3.0493921449980901</v>
      </c>
      <c r="BZ28">
        <v>2.9929637489508298</v>
      </c>
      <c r="CA28">
        <v>3.08052136829631</v>
      </c>
      <c r="CB28">
        <v>3.2245059136646201</v>
      </c>
      <c r="CC28">
        <v>3.1505567769041001</v>
      </c>
      <c r="CD28">
        <v>3.0715651161516999</v>
      </c>
      <c r="CE28">
        <v>3.03444733441787</v>
      </c>
      <c r="CF28">
        <v>2.96066981912863</v>
      </c>
      <c r="CG28">
        <v>3.0614940696766002</v>
      </c>
      <c r="CH28">
        <v>3.1670689207819298</v>
      </c>
      <c r="CI28">
        <v>3.2022121904622201</v>
      </c>
      <c r="CJ28">
        <v>3.0628919862330499</v>
      </c>
      <c r="CK28">
        <v>3.0627205925697001</v>
      </c>
      <c r="CL28">
        <v>3.04485022324008</v>
      </c>
      <c r="CM28">
        <v>3.0832082031047898</v>
      </c>
      <c r="CN28">
        <v>3.2078590319809899</v>
      </c>
      <c r="CO28">
        <v>3.2891330256687001</v>
      </c>
      <c r="CP28">
        <v>3.1147174760332299</v>
      </c>
      <c r="CQ28">
        <v>3.0360636974264699</v>
      </c>
      <c r="CR28">
        <v>2.9990947233538199</v>
      </c>
      <c r="CS28">
        <v>2.9549699757514598</v>
      </c>
      <c r="CT28">
        <v>3.1417788485203002</v>
      </c>
      <c r="CU28">
        <v>3.1167871710034998</v>
      </c>
      <c r="CV28">
        <v>3.0213549103823198</v>
      </c>
      <c r="CW28">
        <v>2.9864522357863299</v>
      </c>
      <c r="CX28">
        <v>2.98683277454783</v>
      </c>
      <c r="CY28">
        <v>3.2060727608411601</v>
      </c>
      <c r="CZ28">
        <v>3.3072329788089498</v>
      </c>
      <c r="DA28">
        <v>3.1843263828046902</v>
      </c>
      <c r="DB28">
        <v>3.12177532192108</v>
      </c>
      <c r="DC28">
        <v>3.08244243304941</v>
      </c>
      <c r="DD28">
        <v>0.12016375</v>
      </c>
      <c r="DE28">
        <f t="shared" si="0"/>
        <v>3.1000837397115522</v>
      </c>
      <c r="DF28">
        <v>3</v>
      </c>
      <c r="DG28">
        <v>3</v>
      </c>
      <c r="DH28">
        <v>3</v>
      </c>
      <c r="DI28">
        <v>0</v>
      </c>
      <c r="DJ28">
        <v>0</v>
      </c>
      <c r="DK28">
        <v>1</v>
      </c>
      <c r="DL28">
        <v>0</v>
      </c>
      <c r="DM28">
        <v>1</v>
      </c>
      <c r="DN28">
        <v>1</v>
      </c>
      <c r="DO28">
        <v>0</v>
      </c>
      <c r="DP28">
        <v>1</v>
      </c>
      <c r="DQ28">
        <v>7</v>
      </c>
      <c r="DR28">
        <v>0.26041666699999999</v>
      </c>
      <c r="DS28">
        <v>1.8229166670000001</v>
      </c>
      <c r="DT28">
        <v>4.6875</v>
      </c>
    </row>
    <row r="29" spans="1:124" x14ac:dyDescent="0.3">
      <c r="A29">
        <v>2</v>
      </c>
      <c r="B29" t="s">
        <v>129</v>
      </c>
      <c r="C29">
        <v>28</v>
      </c>
      <c r="D29">
        <v>0</v>
      </c>
      <c r="E29" t="s">
        <v>107</v>
      </c>
      <c r="F29">
        <v>54</v>
      </c>
      <c r="G29">
        <v>2</v>
      </c>
      <c r="H29" s="1">
        <v>0</v>
      </c>
      <c r="I29" t="s">
        <v>112</v>
      </c>
      <c r="J29">
        <v>2</v>
      </c>
      <c r="K29">
        <v>39</v>
      </c>
      <c r="L29">
        <v>2.9793206973820201</v>
      </c>
      <c r="M29">
        <v>3.06911285138712</v>
      </c>
      <c r="N29">
        <v>2.8762178405916399</v>
      </c>
      <c r="O29">
        <v>3.1610683854711699</v>
      </c>
      <c r="P29">
        <v>2.9540011676815698</v>
      </c>
      <c r="Q29">
        <v>3.0883133155880902</v>
      </c>
      <c r="R29">
        <v>2.9535180814449902</v>
      </c>
      <c r="S29">
        <v>3.1974184075100101</v>
      </c>
      <c r="T29">
        <v>3.0818871394235399</v>
      </c>
      <c r="U29">
        <v>3.1149444157125799</v>
      </c>
      <c r="V29">
        <v>2.9294189257142902</v>
      </c>
      <c r="W29">
        <v>3.1484484035233802</v>
      </c>
      <c r="X29">
        <v>2.9745116927373201</v>
      </c>
      <c r="Y29">
        <v>3.2766915288450398</v>
      </c>
      <c r="Z29">
        <v>2.9564085711958299</v>
      </c>
      <c r="AA29">
        <v>3.001733712809</v>
      </c>
      <c r="AB29">
        <v>2.9834007381805301</v>
      </c>
      <c r="AC29">
        <v>3.2152408870653502</v>
      </c>
      <c r="AD29">
        <v>3.1798389280231798</v>
      </c>
      <c r="AE29">
        <v>3.2786392978907299</v>
      </c>
      <c r="AF29">
        <v>3.1311372737786001</v>
      </c>
      <c r="AG29">
        <v>3.2540644529143301</v>
      </c>
      <c r="AH29">
        <v>3.03782475058834</v>
      </c>
      <c r="AI29">
        <v>3.2931414834509298</v>
      </c>
      <c r="AJ29">
        <v>3.2501759480839199</v>
      </c>
      <c r="AK29">
        <v>3.0472748673841701</v>
      </c>
      <c r="AL29">
        <v>3.2533380053260998</v>
      </c>
      <c r="AM29">
        <v>3.2555137128195302</v>
      </c>
      <c r="AN29">
        <v>3.2369149636275001</v>
      </c>
      <c r="AO29">
        <v>3.2319790268315001</v>
      </c>
      <c r="AP29">
        <v>3.25707830596656</v>
      </c>
      <c r="AQ29">
        <v>3.2911467617318801</v>
      </c>
      <c r="AR29">
        <v>3.1903316981702901</v>
      </c>
      <c r="AS29">
        <v>3.0115704435972699</v>
      </c>
      <c r="AT29">
        <v>3.09184274973809</v>
      </c>
      <c r="AU29">
        <v>3.0813473078041298</v>
      </c>
      <c r="AV29">
        <v>3.0867156639448798</v>
      </c>
      <c r="AW29">
        <v>3.0689276116820698</v>
      </c>
      <c r="AX29">
        <v>3.02015403163833</v>
      </c>
      <c r="AY29">
        <v>3.1298509507889101</v>
      </c>
      <c r="AZ29">
        <v>3.001733712809</v>
      </c>
      <c r="BA29">
        <v>3.1003705451175598</v>
      </c>
      <c r="BB29">
        <v>2.9434945159060999</v>
      </c>
      <c r="BC29">
        <v>3.0995079937279599</v>
      </c>
      <c r="BD29">
        <v>2.9547247909790602</v>
      </c>
      <c r="BE29">
        <v>3.03422726077055</v>
      </c>
      <c r="BF29">
        <v>2.9824973691977101</v>
      </c>
      <c r="BG29">
        <v>3.03080204877226</v>
      </c>
      <c r="BH29">
        <v>2.94076444677505</v>
      </c>
      <c r="BI29">
        <v>2.9855565822677499</v>
      </c>
      <c r="BJ29">
        <v>3.08305042264266</v>
      </c>
      <c r="BK29">
        <v>3.2493768057510199</v>
      </c>
      <c r="BL29">
        <v>3.0972610358728998</v>
      </c>
      <c r="BM29">
        <v>2.97061259722296</v>
      </c>
      <c r="BN29">
        <v>3.1289782399891002</v>
      </c>
      <c r="BO29">
        <v>3.1354545152225</v>
      </c>
      <c r="BP29">
        <v>3.26027153033034</v>
      </c>
      <c r="BQ29">
        <v>3.20647859219177</v>
      </c>
      <c r="BR29">
        <v>3.0729240784680898</v>
      </c>
      <c r="BS29">
        <v>3.0662269620970801</v>
      </c>
      <c r="BT29">
        <v>3.0226870080096999</v>
      </c>
      <c r="BU29">
        <v>3.1120086941796199</v>
      </c>
      <c r="BV29">
        <v>3.1459608379847102</v>
      </c>
      <c r="BW29">
        <v>3.19158620148177</v>
      </c>
      <c r="BX29">
        <v>3.0893863543486302</v>
      </c>
      <c r="BY29">
        <v>3.0227640774190401</v>
      </c>
      <c r="BZ29">
        <v>3.0470556787544498</v>
      </c>
      <c r="CA29">
        <v>3.0090024033106202</v>
      </c>
      <c r="CB29">
        <v>3.1973611149882899</v>
      </c>
      <c r="CC29">
        <v>3.26426919646102</v>
      </c>
      <c r="CD29">
        <v>3.0807987599923599</v>
      </c>
      <c r="CE29">
        <v>3.0140754819010098</v>
      </c>
      <c r="CF29">
        <v>2.9666609325317901</v>
      </c>
      <c r="CG29">
        <v>3.02819941608043</v>
      </c>
      <c r="CH29">
        <v>3.05726900597957</v>
      </c>
      <c r="CI29">
        <v>3.2435454558557102</v>
      </c>
      <c r="CJ29">
        <v>3.1385236810575798</v>
      </c>
      <c r="CK29">
        <v>2.9782292518940299</v>
      </c>
      <c r="CL29">
        <v>3.0787130834876</v>
      </c>
      <c r="CM29">
        <v>3.1958179722788098</v>
      </c>
      <c r="CN29">
        <v>3.2346526699898401</v>
      </c>
      <c r="CO29">
        <v>3.13962694710784</v>
      </c>
      <c r="CP29">
        <v>3.0402490276396699</v>
      </c>
      <c r="CQ29">
        <v>3.0672989029440498</v>
      </c>
      <c r="CR29">
        <v>2.9148679610183099</v>
      </c>
      <c r="CS29">
        <v>2.94291374845506</v>
      </c>
      <c r="CT29">
        <v>3.1088318393057599</v>
      </c>
      <c r="CU29">
        <v>3.2552081556463301</v>
      </c>
      <c r="CV29">
        <v>3.05599839068821</v>
      </c>
      <c r="CW29">
        <v>2.9629959425518999</v>
      </c>
      <c r="CX29">
        <v>3.1792433964905902</v>
      </c>
      <c r="CY29">
        <v>3.0750910581661901</v>
      </c>
      <c r="CZ29">
        <v>3.2858903906708301</v>
      </c>
      <c r="DA29">
        <v>3.2733302372757</v>
      </c>
      <c r="DB29">
        <v>3.1055991292965199</v>
      </c>
      <c r="DC29">
        <v>3.06515502125011</v>
      </c>
      <c r="DD29">
        <v>2.0833332999999999E-2</v>
      </c>
      <c r="DE29">
        <f t="shared" si="0"/>
        <v>3.099746317402603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3</v>
      </c>
      <c r="DL29">
        <v>0.27</v>
      </c>
      <c r="DM29">
        <v>1</v>
      </c>
      <c r="DN29">
        <v>1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1.5625</v>
      </c>
    </row>
    <row r="30" spans="1:124" x14ac:dyDescent="0.3">
      <c r="A30">
        <v>2</v>
      </c>
      <c r="B30" t="s">
        <v>129</v>
      </c>
      <c r="C30">
        <v>29</v>
      </c>
      <c r="D30">
        <v>0</v>
      </c>
      <c r="E30" t="s">
        <v>113</v>
      </c>
      <c r="F30">
        <v>36</v>
      </c>
      <c r="G30">
        <v>2</v>
      </c>
      <c r="H30" s="1">
        <v>1</v>
      </c>
      <c r="I30" t="s">
        <v>142</v>
      </c>
      <c r="J30">
        <v>1</v>
      </c>
      <c r="K30">
        <v>12</v>
      </c>
      <c r="L30">
        <v>2.8722728462242002</v>
      </c>
      <c r="M30">
        <v>2.9193396367874098</v>
      </c>
      <c r="N30">
        <v>2.8763910618191799</v>
      </c>
      <c r="O30">
        <v>2.9996958874108302</v>
      </c>
      <c r="P30">
        <v>2.9088601730172701</v>
      </c>
      <c r="Q30">
        <v>2.8677031332700902</v>
      </c>
      <c r="R30">
        <v>2.82626921939372</v>
      </c>
      <c r="S30">
        <v>2.8636499450902702</v>
      </c>
      <c r="T30">
        <v>2.8965262174895501</v>
      </c>
      <c r="U30">
        <v>3.0067440728530999</v>
      </c>
      <c r="V30">
        <v>2.96085115371968</v>
      </c>
      <c r="W30">
        <v>2.9680624600764398</v>
      </c>
      <c r="X30">
        <v>2.8245163280072001</v>
      </c>
      <c r="Y30">
        <v>2.96670477665787</v>
      </c>
      <c r="Z30">
        <v>2.8852481077813801</v>
      </c>
      <c r="AA30">
        <v>2.9688563746146901</v>
      </c>
      <c r="AB30">
        <v>2.9758222681802899</v>
      </c>
      <c r="AC30">
        <v>3.1785165237335802</v>
      </c>
      <c r="AD30">
        <v>3.0608866230046599</v>
      </c>
      <c r="AE30">
        <v>3.0258995413795202</v>
      </c>
      <c r="AF30">
        <v>2.9485841066805998</v>
      </c>
      <c r="AG30">
        <v>3.03977092693157</v>
      </c>
      <c r="AH30">
        <v>2.9892272737305299</v>
      </c>
      <c r="AI30">
        <v>3.0870889753663202</v>
      </c>
      <c r="AJ30">
        <v>3.0693535449436702</v>
      </c>
      <c r="AK30">
        <v>3.08872066317352</v>
      </c>
      <c r="AL30">
        <v>3.1206726232826001</v>
      </c>
      <c r="AM30">
        <v>3.13591145557506</v>
      </c>
      <c r="AN30">
        <v>3.1267481415601899</v>
      </c>
      <c r="AO30">
        <v>2.9817959634895401</v>
      </c>
      <c r="AP30">
        <v>2.9741891911181599</v>
      </c>
      <c r="AQ30">
        <v>3.1422329917947098</v>
      </c>
      <c r="AR30">
        <v>2.9346499229007099</v>
      </c>
      <c r="AS30">
        <v>2.9069811532288501</v>
      </c>
      <c r="AT30">
        <v>2.9117433778559301</v>
      </c>
      <c r="AU30">
        <v>2.9708812781959102</v>
      </c>
      <c r="AV30">
        <v>2.9172691302211899</v>
      </c>
      <c r="AW30">
        <v>2.9582771255476898</v>
      </c>
      <c r="AX30">
        <v>2.93585979803788</v>
      </c>
      <c r="AY30">
        <v>2.8780044702680199</v>
      </c>
      <c r="AZ30">
        <v>2.88702621277438</v>
      </c>
      <c r="BA30">
        <v>2.8788663369567198</v>
      </c>
      <c r="BB30">
        <v>2.8560034539972201</v>
      </c>
      <c r="BC30">
        <v>2.8901414600645698</v>
      </c>
      <c r="BD30">
        <v>2.8044801891059898</v>
      </c>
      <c r="BE30">
        <v>2.92064500140678</v>
      </c>
      <c r="BF30">
        <v>2.86967166015208</v>
      </c>
      <c r="BG30">
        <v>2.94396417047568</v>
      </c>
      <c r="BH30">
        <v>2.8709483251135901</v>
      </c>
      <c r="BI30">
        <v>2.8917854517494499</v>
      </c>
      <c r="BJ30">
        <v>2.9936300678990202</v>
      </c>
      <c r="BK30">
        <v>3.07274087522616</v>
      </c>
      <c r="BL30">
        <v>2.9248805572539198</v>
      </c>
      <c r="BM30">
        <v>2.8542953790074201</v>
      </c>
      <c r="BN30">
        <v>2.91259715063965</v>
      </c>
      <c r="BO30">
        <v>2.9775919210505299</v>
      </c>
      <c r="BP30">
        <v>3.0828189918527502</v>
      </c>
      <c r="BQ30">
        <v>3.08716526850821</v>
      </c>
      <c r="BR30">
        <v>2.9285360068101198</v>
      </c>
      <c r="BS30">
        <v>2.9084042422259402</v>
      </c>
      <c r="BT30">
        <v>2.8920439473247401</v>
      </c>
      <c r="BU30">
        <v>2.92362284875193</v>
      </c>
      <c r="BV30">
        <v>3.03567345638151</v>
      </c>
      <c r="BW30">
        <v>3.0666545782917298</v>
      </c>
      <c r="BX30">
        <v>2.9292943329746102</v>
      </c>
      <c r="BY30">
        <v>2.8727544350609699</v>
      </c>
      <c r="BZ30">
        <v>2.8915015284284999</v>
      </c>
      <c r="CA30">
        <v>2.9457545240480498</v>
      </c>
      <c r="CB30">
        <v>3.04077560337026</v>
      </c>
      <c r="CC30">
        <v>3.09325156544263</v>
      </c>
      <c r="CD30">
        <v>2.9241222310894299</v>
      </c>
      <c r="CE30">
        <v>2.8899451861723899</v>
      </c>
      <c r="CF30">
        <v>2.89056650962074</v>
      </c>
      <c r="CG30">
        <v>2.8605212727483802</v>
      </c>
      <c r="CH30">
        <v>2.9622031874304402</v>
      </c>
      <c r="CI30">
        <v>3.0980508432519298</v>
      </c>
      <c r="CJ30">
        <v>2.9259595265609502</v>
      </c>
      <c r="CK30">
        <v>2.84575320094019</v>
      </c>
      <c r="CL30">
        <v>2.89352138502875</v>
      </c>
      <c r="CM30">
        <v>2.98672442475549</v>
      </c>
      <c r="CN30">
        <v>3.1091437253325802</v>
      </c>
      <c r="CO30">
        <v>3.0352583133315298</v>
      </c>
      <c r="CP30">
        <v>2.9326291393882702</v>
      </c>
      <c r="CQ30">
        <v>2.8997556691817499</v>
      </c>
      <c r="CR30">
        <v>2.85133014060645</v>
      </c>
      <c r="CS30">
        <v>2.9230496307505298</v>
      </c>
      <c r="CT30">
        <v>3.02505694836759</v>
      </c>
      <c r="CU30">
        <v>3.04743090720038</v>
      </c>
      <c r="CV30">
        <v>2.9238015879469001</v>
      </c>
      <c r="CW30">
        <v>2.8628375570746498</v>
      </c>
      <c r="CX30">
        <v>2.9316729162505499</v>
      </c>
      <c r="CY30">
        <v>2.9684594173455698</v>
      </c>
      <c r="CZ30">
        <v>3.0564942583729202</v>
      </c>
      <c r="DA30">
        <v>3.13907222368488</v>
      </c>
      <c r="DB30">
        <v>2.9244428742319699</v>
      </c>
      <c r="DC30">
        <v>2.9170528152701301</v>
      </c>
      <c r="DD30">
        <v>2.8645832999999999E-2</v>
      </c>
      <c r="DE30">
        <f t="shared" si="0"/>
        <v>2.9587828531113973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4</v>
      </c>
      <c r="DL30">
        <v>0.23</v>
      </c>
      <c r="DM30">
        <v>1</v>
      </c>
      <c r="DN30">
        <v>0</v>
      </c>
      <c r="DO30">
        <v>1</v>
      </c>
      <c r="DP30">
        <v>0</v>
      </c>
      <c r="DQ30">
        <v>1</v>
      </c>
      <c r="DR30">
        <v>0</v>
      </c>
      <c r="DS30">
        <v>0.26041666699999999</v>
      </c>
      <c r="DT30">
        <v>2.6041666669999999</v>
      </c>
    </row>
    <row r="31" spans="1:124" x14ac:dyDescent="0.3">
      <c r="A31">
        <v>2</v>
      </c>
      <c r="B31" t="s">
        <v>129</v>
      </c>
      <c r="C31">
        <v>30</v>
      </c>
      <c r="D31">
        <v>0</v>
      </c>
      <c r="E31" t="s">
        <v>107</v>
      </c>
      <c r="F31">
        <v>40</v>
      </c>
      <c r="G31">
        <v>1</v>
      </c>
      <c r="H31" s="1">
        <v>1</v>
      </c>
      <c r="I31" t="s">
        <v>114</v>
      </c>
      <c r="J31">
        <v>2</v>
      </c>
      <c r="K31">
        <v>20</v>
      </c>
      <c r="L31">
        <v>3.0523090996473199</v>
      </c>
      <c r="M31">
        <v>3.0572856444182102</v>
      </c>
      <c r="N31">
        <v>3.02077548819355</v>
      </c>
      <c r="O31">
        <v>3.0629578340845098</v>
      </c>
      <c r="P31">
        <v>3.0523090996473199</v>
      </c>
      <c r="Q31">
        <v>3.1056804629457999</v>
      </c>
      <c r="R31">
        <v>3.0561422620590499</v>
      </c>
      <c r="S31">
        <v>3.1230345297534998</v>
      </c>
      <c r="T31">
        <v>3.01724208454764</v>
      </c>
      <c r="U31">
        <v>3.3136563466180302</v>
      </c>
      <c r="V31">
        <v>3.0246908623554298</v>
      </c>
      <c r="W31">
        <v>3.1197506238845798</v>
      </c>
      <c r="X31">
        <v>3.06483221973857</v>
      </c>
      <c r="Y31">
        <v>3.27415784926368</v>
      </c>
      <c r="Z31">
        <v>3.0419845014867799</v>
      </c>
      <c r="AA31">
        <v>3.2329961103921501</v>
      </c>
      <c r="AB31">
        <v>3.1146109842321699</v>
      </c>
      <c r="AC31">
        <v>3.227629649571</v>
      </c>
      <c r="AD31">
        <v>3.0962145853464</v>
      </c>
      <c r="AE31">
        <v>3.2946866242794401</v>
      </c>
      <c r="AF31">
        <v>3.1900514177592001</v>
      </c>
      <c r="AG31">
        <v>3.36229393796423</v>
      </c>
      <c r="AH31">
        <v>3.09272064468409</v>
      </c>
      <c r="AI31">
        <v>3.29896218192011</v>
      </c>
      <c r="AJ31">
        <v>3.2203696324513902</v>
      </c>
      <c r="AK31">
        <v>3.1765253365349899</v>
      </c>
      <c r="AL31">
        <v>3.1647988196934498</v>
      </c>
      <c r="AM31">
        <v>3.1714339009430002</v>
      </c>
      <c r="AN31">
        <v>3.0979510709941498</v>
      </c>
      <c r="AO31">
        <v>3.21722065564451</v>
      </c>
      <c r="AP31">
        <v>3.1249930200258902</v>
      </c>
      <c r="AQ31">
        <v>3.2969940766702002</v>
      </c>
      <c r="AR31">
        <v>3.0870712059065299</v>
      </c>
      <c r="AS31">
        <v>3.0737183503461201</v>
      </c>
      <c r="AT31">
        <v>3.2219355998279999</v>
      </c>
      <c r="AU31">
        <v>3.1467480136306398</v>
      </c>
      <c r="AV31">
        <v>3.1112625136590601</v>
      </c>
      <c r="AW31">
        <v>3.1708482036432999</v>
      </c>
      <c r="AX31">
        <v>3.0958664534785401</v>
      </c>
      <c r="AY31">
        <v>3.15624619039734</v>
      </c>
      <c r="AZ31">
        <v>3.0427723374976701</v>
      </c>
      <c r="BA31">
        <v>3.0698530211136199</v>
      </c>
      <c r="BB31">
        <v>3.0176592742837598</v>
      </c>
      <c r="BC31">
        <v>3.0503797562614499</v>
      </c>
      <c r="BD31">
        <v>3.0899051114393901</v>
      </c>
      <c r="BE31">
        <v>3.1087341086023601</v>
      </c>
      <c r="BF31">
        <v>3.03261876085072</v>
      </c>
      <c r="BG31">
        <v>3.0678145111618398</v>
      </c>
      <c r="BH31">
        <v>3.0453839873868098</v>
      </c>
      <c r="BI31">
        <v>3.0371874170320998</v>
      </c>
      <c r="BJ31">
        <v>3.1233994080054699</v>
      </c>
      <c r="BK31">
        <v>3.1520281357912201</v>
      </c>
      <c r="BL31">
        <v>3.1290339432180301</v>
      </c>
      <c r="BM31">
        <v>3.0457388710178801</v>
      </c>
      <c r="BN31">
        <v>3.0872396178004999</v>
      </c>
      <c r="BO31">
        <v>3.2351402325396101</v>
      </c>
      <c r="BP31">
        <v>3.2958930984336998</v>
      </c>
      <c r="BQ31">
        <v>3.2155434924481798</v>
      </c>
      <c r="BR31">
        <v>3.1368901895043502</v>
      </c>
      <c r="BS31">
        <v>3.0741953492848202</v>
      </c>
      <c r="BT31">
        <v>3.0668960766646598</v>
      </c>
      <c r="BU31">
        <v>3.1674721250419799</v>
      </c>
      <c r="BV31">
        <v>3.2236464973816501</v>
      </c>
      <c r="BW31">
        <v>3.1780166739062601</v>
      </c>
      <c r="BX31">
        <v>3.1107250683887502</v>
      </c>
      <c r="BY31">
        <v>3.0778161446632599</v>
      </c>
      <c r="BZ31">
        <v>3.06572752852265</v>
      </c>
      <c r="CA31">
        <v>3.10485552452973</v>
      </c>
      <c r="CB31">
        <v>3.1956460090575098</v>
      </c>
      <c r="CC31">
        <v>3.1895549543331398</v>
      </c>
      <c r="CD31">
        <v>3.1551990643336301</v>
      </c>
      <c r="CE31">
        <v>3.0421180756394399</v>
      </c>
      <c r="CF31">
        <v>3.0523090996473199</v>
      </c>
      <c r="CG31">
        <v>3.0410371521431099</v>
      </c>
      <c r="CH31">
        <v>3.1523312009956799</v>
      </c>
      <c r="CI31">
        <v>3.15916035172277</v>
      </c>
      <c r="CJ31">
        <v>3.0991668597827999</v>
      </c>
      <c r="CK31">
        <v>3.0663387244685301</v>
      </c>
      <c r="CL31">
        <v>3.0814830536820099</v>
      </c>
      <c r="CM31">
        <v>3.29390709794085</v>
      </c>
      <c r="CN31">
        <v>3.2949617937676199</v>
      </c>
      <c r="CO31">
        <v>3.1968729960897502</v>
      </c>
      <c r="CP31">
        <v>3.1222832769947102</v>
      </c>
      <c r="CQ31">
        <v>3.0892935648579898</v>
      </c>
      <c r="CR31">
        <v>3.0384588751263002</v>
      </c>
      <c r="CS31">
        <v>3.0333376819211</v>
      </c>
      <c r="CT31">
        <v>3.0944676150152501</v>
      </c>
      <c r="CU31">
        <v>3.1448959198596702</v>
      </c>
      <c r="CV31">
        <v>3.15890102665327</v>
      </c>
      <c r="CW31">
        <v>3.0251390175672399</v>
      </c>
      <c r="CX31">
        <v>3.0929961819190002</v>
      </c>
      <c r="CY31">
        <v>3.17637336713836</v>
      </c>
      <c r="CZ31">
        <v>3.2968244030997802</v>
      </c>
      <c r="DA31">
        <v>3.2342139888066002</v>
      </c>
      <c r="DB31">
        <v>3.1514971020139901</v>
      </c>
      <c r="DC31">
        <v>3.0590971337116399</v>
      </c>
      <c r="DD31">
        <v>2.1577499999999999E-2</v>
      </c>
      <c r="DE31">
        <f t="shared" si="0"/>
        <v>3.1314728118718893</v>
      </c>
      <c r="DF31">
        <v>3</v>
      </c>
      <c r="DG31">
        <v>3</v>
      </c>
      <c r="DH31">
        <v>3</v>
      </c>
      <c r="DI31">
        <v>0</v>
      </c>
      <c r="DJ31">
        <v>0</v>
      </c>
      <c r="DK31">
        <v>1</v>
      </c>
      <c r="DL31">
        <v>0.09</v>
      </c>
      <c r="DM31">
        <v>1</v>
      </c>
      <c r="DN31">
        <v>0</v>
      </c>
      <c r="DO31">
        <v>0</v>
      </c>
      <c r="DP31">
        <v>0</v>
      </c>
      <c r="DQ31">
        <v>24</v>
      </c>
      <c r="DR31">
        <v>0</v>
      </c>
      <c r="DS31">
        <v>6.25</v>
      </c>
      <c r="DT31">
        <v>9.6354166669999994</v>
      </c>
    </row>
    <row r="32" spans="1:124" x14ac:dyDescent="0.3">
      <c r="A32">
        <v>2</v>
      </c>
      <c r="B32" t="s">
        <v>129</v>
      </c>
      <c r="C32">
        <v>31</v>
      </c>
      <c r="D32">
        <v>0</v>
      </c>
      <c r="E32" t="s">
        <v>107</v>
      </c>
      <c r="F32">
        <v>57</v>
      </c>
      <c r="G32">
        <v>2</v>
      </c>
      <c r="H32" s="1">
        <v>0</v>
      </c>
      <c r="I32" t="s">
        <v>115</v>
      </c>
      <c r="J32">
        <v>1</v>
      </c>
      <c r="K32">
        <v>28</v>
      </c>
      <c r="L32">
        <v>2.8654001181792998</v>
      </c>
      <c r="M32">
        <v>2.9216864754835998</v>
      </c>
      <c r="N32">
        <v>2.8257505813480202</v>
      </c>
      <c r="O32">
        <v>2.8739015978644602</v>
      </c>
      <c r="P32">
        <v>2.8283376000590001</v>
      </c>
      <c r="Q32">
        <v>2.96684542365491</v>
      </c>
      <c r="R32">
        <v>2.80584054881467</v>
      </c>
      <c r="S32">
        <v>2.9680157139936401</v>
      </c>
      <c r="T32">
        <v>2.8419848045901102</v>
      </c>
      <c r="U32">
        <v>3.0923696996291201</v>
      </c>
      <c r="V32">
        <v>2.8662873390841899</v>
      </c>
      <c r="W32">
        <v>3.0281644194244599</v>
      </c>
      <c r="X32">
        <v>2.8463371121297998</v>
      </c>
      <c r="Y32">
        <v>3.0777311796523898</v>
      </c>
      <c r="Z32">
        <v>2.8422971343280601</v>
      </c>
      <c r="AA32">
        <v>3.0451273065680202</v>
      </c>
      <c r="AB32">
        <v>2.9283958522567102</v>
      </c>
      <c r="AC32">
        <v>3.0946457896059498</v>
      </c>
      <c r="AD32">
        <v>2.9797759327296802</v>
      </c>
      <c r="AE32">
        <v>3.0480531731156</v>
      </c>
      <c r="AF32">
        <v>2.9044450410769098</v>
      </c>
      <c r="AG32">
        <v>2.97243427695736</v>
      </c>
      <c r="AH32">
        <v>2.8989992708897798</v>
      </c>
      <c r="AI32">
        <v>3.0279608597854399</v>
      </c>
      <c r="AJ32">
        <v>3.09377178149873</v>
      </c>
      <c r="AK32">
        <v>2.96731391828708</v>
      </c>
      <c r="AL32">
        <v>2.96684542365491</v>
      </c>
      <c r="AM32">
        <v>2.9588027033994999</v>
      </c>
      <c r="AN32">
        <v>2.9329808219231901</v>
      </c>
      <c r="AO32">
        <v>2.9382694834629102</v>
      </c>
      <c r="AP32">
        <v>2.9417598138146901</v>
      </c>
      <c r="AQ32">
        <v>2.9687163774667802</v>
      </c>
      <c r="AR32">
        <v>2.9057958803678599</v>
      </c>
      <c r="AS32">
        <v>2.9235030669421</v>
      </c>
      <c r="AT32">
        <v>2.9169800473203802</v>
      </c>
      <c r="AU32">
        <v>2.9484129657786</v>
      </c>
      <c r="AV32">
        <v>2.8715729355458701</v>
      </c>
      <c r="AW32">
        <v>2.90363251608423</v>
      </c>
      <c r="AX32">
        <v>2.8558219054060299</v>
      </c>
      <c r="AY32">
        <v>2.9198622535555301</v>
      </c>
      <c r="AZ32">
        <v>2.8796692056320499</v>
      </c>
      <c r="BA32">
        <v>2.9022749204745</v>
      </c>
      <c r="BB32">
        <v>2.8576339851500001</v>
      </c>
      <c r="BC32">
        <v>2.90794852161227</v>
      </c>
      <c r="BD32">
        <v>2.84818911699139</v>
      </c>
      <c r="BE32">
        <v>2.8959747323590599</v>
      </c>
      <c r="BF32">
        <v>2.8215135284047701</v>
      </c>
      <c r="BG32">
        <v>2.8890214220952202</v>
      </c>
      <c r="BH32">
        <v>2.83133221210025</v>
      </c>
      <c r="BI32">
        <v>2.8492265975330402</v>
      </c>
      <c r="BJ32">
        <v>2.9279040242382699</v>
      </c>
      <c r="BK32">
        <v>2.9838394602228799</v>
      </c>
      <c r="BL32">
        <v>2.8875426921600398</v>
      </c>
      <c r="BM32">
        <v>2.8517514590445501</v>
      </c>
      <c r="BN32">
        <v>2.93261230274915</v>
      </c>
      <c r="BO32">
        <v>3.0608481513185</v>
      </c>
      <c r="BP32">
        <v>3.03577352486609</v>
      </c>
      <c r="BQ32">
        <v>2.9582756206540699</v>
      </c>
      <c r="BR32">
        <v>2.9238527005901198</v>
      </c>
      <c r="BS32">
        <v>2.8988048991352602</v>
      </c>
      <c r="BT32">
        <v>2.8955674043442001</v>
      </c>
      <c r="BU32">
        <v>2.9646056990003502</v>
      </c>
      <c r="BV32">
        <v>2.9749802399742298</v>
      </c>
      <c r="BW32">
        <v>2.9830840012929798</v>
      </c>
      <c r="BX32">
        <v>2.9011260997350199</v>
      </c>
      <c r="BY32">
        <v>2.88152699386425</v>
      </c>
      <c r="BZ32">
        <v>2.8683771105051998</v>
      </c>
      <c r="CA32">
        <v>2.9454690498511802</v>
      </c>
      <c r="CB32">
        <v>2.9886973091301301</v>
      </c>
      <c r="CC32">
        <v>2.95903107958397</v>
      </c>
      <c r="CD32">
        <v>2.9102692930151299</v>
      </c>
      <c r="CE32">
        <v>2.8690293643155602</v>
      </c>
      <c r="CF32">
        <v>2.8468688591191502</v>
      </c>
      <c r="CG32">
        <v>2.8441609583599501</v>
      </c>
      <c r="CH32">
        <v>2.9164204466668102</v>
      </c>
      <c r="CI32">
        <v>3.0133763017109598</v>
      </c>
      <c r="CJ32">
        <v>2.8886844079568701</v>
      </c>
      <c r="CK32">
        <v>2.8639291613117202</v>
      </c>
      <c r="CL32">
        <v>2.94426594956925</v>
      </c>
      <c r="CM32">
        <v>3.0850504396407499</v>
      </c>
      <c r="CN32">
        <v>3.03354003328166</v>
      </c>
      <c r="CO32">
        <v>2.95279170087499</v>
      </c>
      <c r="CP32">
        <v>2.9135677915131701</v>
      </c>
      <c r="CQ32">
        <v>2.8991248264167799</v>
      </c>
      <c r="CR32">
        <v>2.8157955650813502</v>
      </c>
      <c r="CS32">
        <v>2.8542922367061299</v>
      </c>
      <c r="CT32">
        <v>2.93938760180973</v>
      </c>
      <c r="CU32">
        <v>2.9543026187348</v>
      </c>
      <c r="CV32">
        <v>2.8864009763632001</v>
      </c>
      <c r="CW32">
        <v>2.8395737567773902</v>
      </c>
      <c r="CX32">
        <v>2.9209586559290499</v>
      </c>
      <c r="CY32">
        <v>3.0366458629962398</v>
      </c>
      <c r="CZ32">
        <v>3.03800701645052</v>
      </c>
      <c r="DA32">
        <v>2.96375954043314</v>
      </c>
      <c r="DB32">
        <v>2.9341376096670602</v>
      </c>
      <c r="DC32">
        <v>2.89848497185374</v>
      </c>
      <c r="DD32">
        <v>0</v>
      </c>
      <c r="DE32">
        <f t="shared" si="0"/>
        <v>2.9284803037176848</v>
      </c>
      <c r="DF32">
        <v>2</v>
      </c>
      <c r="DG32">
        <v>3</v>
      </c>
      <c r="DH32">
        <v>3</v>
      </c>
      <c r="DI32">
        <v>0</v>
      </c>
      <c r="DJ32">
        <v>1</v>
      </c>
      <c r="DK32">
        <v>8</v>
      </c>
      <c r="DL32">
        <v>0.43</v>
      </c>
      <c r="DM32">
        <v>1</v>
      </c>
      <c r="DN32">
        <v>1</v>
      </c>
      <c r="DO32">
        <v>1</v>
      </c>
      <c r="DP32">
        <v>0</v>
      </c>
      <c r="DQ32">
        <v>0</v>
      </c>
      <c r="DR32">
        <v>0</v>
      </c>
      <c r="DS32">
        <v>0</v>
      </c>
      <c r="DT32">
        <v>2.0833333330000001</v>
      </c>
    </row>
    <row r="33" spans="1:124" x14ac:dyDescent="0.3">
      <c r="A33">
        <v>2</v>
      </c>
      <c r="B33" t="s">
        <v>129</v>
      </c>
      <c r="C33">
        <v>32</v>
      </c>
      <c r="D33">
        <v>1</v>
      </c>
      <c r="E33" t="s">
        <v>107</v>
      </c>
      <c r="F33">
        <v>51</v>
      </c>
      <c r="G33">
        <v>1</v>
      </c>
      <c r="H33" s="1">
        <v>1</v>
      </c>
      <c r="I33" t="s">
        <v>112</v>
      </c>
      <c r="J33">
        <v>2</v>
      </c>
      <c r="K33">
        <v>8</v>
      </c>
      <c r="L33">
        <v>2.9780206525350401</v>
      </c>
      <c r="M33">
        <v>3.15606431233986</v>
      </c>
      <c r="N33">
        <v>2.8968843076544299</v>
      </c>
      <c r="O33">
        <v>3.0435587469147301</v>
      </c>
      <c r="P33">
        <v>2.9871297676598898</v>
      </c>
      <c r="Q33">
        <v>3.0616409340616801</v>
      </c>
      <c r="R33">
        <v>2.9690429673058101</v>
      </c>
      <c r="S33">
        <v>3.03146905925419</v>
      </c>
      <c r="T33">
        <v>2.9711830408561601</v>
      </c>
      <c r="U33">
        <v>3.16415946244831</v>
      </c>
      <c r="V33">
        <v>2.9510945568416602</v>
      </c>
      <c r="W33">
        <v>3.14312414121438</v>
      </c>
      <c r="X33">
        <v>3.0567333854599599</v>
      </c>
      <c r="Y33">
        <v>3.1633999327868598</v>
      </c>
      <c r="Z33">
        <v>2.9289332663154402</v>
      </c>
      <c r="AA33">
        <v>3.0738466040384198</v>
      </c>
      <c r="AB33">
        <v>3.00197155799186</v>
      </c>
      <c r="AC33">
        <v>3.1108253100549601</v>
      </c>
      <c r="AD33">
        <v>2.9626060729241201</v>
      </c>
      <c r="AE33">
        <v>3.2224303146604898</v>
      </c>
      <c r="AF33">
        <v>3.0206305611846802</v>
      </c>
      <c r="AG33">
        <v>3.3156765203480099</v>
      </c>
      <c r="AH33">
        <v>2.9742583187716201</v>
      </c>
      <c r="AI33">
        <v>3.1953460583484099</v>
      </c>
      <c r="AJ33">
        <v>3.07983219967721</v>
      </c>
      <c r="AK33">
        <v>3.11828126402599</v>
      </c>
      <c r="AL33">
        <v>3.0309638423782701</v>
      </c>
      <c r="AM33">
        <v>3.1201789384711098</v>
      </c>
      <c r="AN33">
        <v>3.11324123243259</v>
      </c>
      <c r="AO33">
        <v>3.1714777964148202</v>
      </c>
      <c r="AP33">
        <v>3.0843259950168198</v>
      </c>
      <c r="AQ33">
        <v>3.1660599028568299</v>
      </c>
      <c r="AR33">
        <v>2.9967086360688202</v>
      </c>
      <c r="AS33">
        <v>3.15551822070841</v>
      </c>
      <c r="AT33">
        <v>2.94014279110606</v>
      </c>
      <c r="AU33">
        <v>3.1317469451008701</v>
      </c>
      <c r="AV33">
        <v>2.9878002857518702</v>
      </c>
      <c r="AW33">
        <v>3.1677159935896801</v>
      </c>
      <c r="AX33">
        <v>2.97593704248311</v>
      </c>
      <c r="AY33">
        <v>3.1243085526156502</v>
      </c>
      <c r="AZ33">
        <v>2.9444333177002102</v>
      </c>
      <c r="BA33">
        <v>3.1058336562428601</v>
      </c>
      <c r="BB33">
        <v>2.9446553685692498</v>
      </c>
      <c r="BC33">
        <v>2.9754547864454</v>
      </c>
      <c r="BD33">
        <v>2.9656719712200998</v>
      </c>
      <c r="BE33">
        <v>3.0566762151206599</v>
      </c>
      <c r="BF33">
        <v>2.9922662494844801</v>
      </c>
      <c r="BG33">
        <v>3.0461047872460298</v>
      </c>
      <c r="BH33">
        <v>2.9577694237887902</v>
      </c>
      <c r="BI33">
        <v>2.9769860623683</v>
      </c>
      <c r="BJ33">
        <v>2.9898666277180701</v>
      </c>
      <c r="BK33">
        <v>3.0770908173762299</v>
      </c>
      <c r="BL33">
        <v>2.9751471888524601</v>
      </c>
      <c r="BM33">
        <v>2.9617567267435101</v>
      </c>
      <c r="BN33">
        <v>3.0731832631426199</v>
      </c>
      <c r="BO33">
        <v>3.1361325351219902</v>
      </c>
      <c r="BP33">
        <v>3.2110695508529701</v>
      </c>
      <c r="BQ33">
        <v>3.1439994754421901</v>
      </c>
      <c r="BR33">
        <v>3.1448224280036499</v>
      </c>
      <c r="BS33">
        <v>3.0460173612637398</v>
      </c>
      <c r="BT33">
        <v>3.0457139166491198</v>
      </c>
      <c r="BU33">
        <v>3.0888689553878201</v>
      </c>
      <c r="BV33">
        <v>3.11227598739488</v>
      </c>
      <c r="BW33">
        <v>3.1207081231376601</v>
      </c>
      <c r="BX33">
        <v>3.0769357840296898</v>
      </c>
      <c r="BY33">
        <v>3.0181537900709601</v>
      </c>
      <c r="BZ33">
        <v>2.9852387702822898</v>
      </c>
      <c r="CA33">
        <v>3.02424964210247</v>
      </c>
      <c r="CB33">
        <v>3.0886601911761602</v>
      </c>
      <c r="CC33">
        <v>3.1003821696807599</v>
      </c>
      <c r="CD33">
        <v>3.0430338328264201</v>
      </c>
      <c r="CE33">
        <v>2.9896202979362898</v>
      </c>
      <c r="CF33">
        <v>2.9825752100974698</v>
      </c>
      <c r="CG33">
        <v>3.0139582131580598</v>
      </c>
      <c r="CH33">
        <v>3.0113010595882699</v>
      </c>
      <c r="CI33">
        <v>3.0965367160549002</v>
      </c>
      <c r="CJ33">
        <v>2.9922544609103401</v>
      </c>
      <c r="CK33">
        <v>2.9550526444601601</v>
      </c>
      <c r="CL33">
        <v>3.1088526232007698</v>
      </c>
      <c r="CM33">
        <v>3.1637796976175898</v>
      </c>
      <c r="CN33">
        <v>3.2132509152014799</v>
      </c>
      <c r="CO33">
        <v>3.1448795302204098</v>
      </c>
      <c r="CP33">
        <v>3.16161710714904</v>
      </c>
      <c r="CQ33">
        <v>3.08125493568176</v>
      </c>
      <c r="CR33">
        <v>2.9329636374801198</v>
      </c>
      <c r="CS33">
        <v>2.94001391157855</v>
      </c>
      <c r="CT33">
        <v>2.9684321958478699</v>
      </c>
      <c r="CU33">
        <v>3.0576449186975498</v>
      </c>
      <c r="CV33">
        <v>2.9580399167945801</v>
      </c>
      <c r="CW33">
        <v>2.96846080902686</v>
      </c>
      <c r="CX33">
        <v>3.0375139030844598</v>
      </c>
      <c r="CY33">
        <v>3.1084853726263999</v>
      </c>
      <c r="CZ33">
        <v>3.2088881865044501</v>
      </c>
      <c r="DA33">
        <v>3.1431194206639699</v>
      </c>
      <c r="DB33">
        <v>3.1280277488582602</v>
      </c>
      <c r="DC33">
        <v>3.01077978684572</v>
      </c>
      <c r="DD33">
        <v>2.0833332999999999E-2</v>
      </c>
      <c r="DE33">
        <f t="shared" si="0"/>
        <v>3.0578201217228762</v>
      </c>
      <c r="DF33">
        <v>7</v>
      </c>
      <c r="DG33">
        <v>6</v>
      </c>
      <c r="DH33">
        <v>5</v>
      </c>
      <c r="DI33">
        <v>2</v>
      </c>
      <c r="DJ33">
        <v>0</v>
      </c>
      <c r="DK33">
        <v>9</v>
      </c>
      <c r="DL33">
        <v>0.91</v>
      </c>
      <c r="DM33">
        <v>1</v>
      </c>
      <c r="DN33">
        <v>1</v>
      </c>
      <c r="DO33">
        <v>1</v>
      </c>
      <c r="DP33">
        <v>0</v>
      </c>
      <c r="DQ33">
        <v>0</v>
      </c>
      <c r="DR33">
        <v>0</v>
      </c>
      <c r="DS33">
        <v>0</v>
      </c>
      <c r="DT33">
        <v>2.6041666669999999</v>
      </c>
    </row>
    <row r="34" spans="1:124" x14ac:dyDescent="0.3">
      <c r="A34">
        <v>2</v>
      </c>
      <c r="B34" t="s">
        <v>129</v>
      </c>
      <c r="C34">
        <v>33</v>
      </c>
      <c r="D34">
        <v>1</v>
      </c>
      <c r="E34" t="s">
        <v>107</v>
      </c>
      <c r="F34">
        <v>55</v>
      </c>
      <c r="G34">
        <v>2</v>
      </c>
      <c r="H34" s="1">
        <v>1</v>
      </c>
      <c r="I34" t="s">
        <v>110</v>
      </c>
      <c r="J34">
        <v>1</v>
      </c>
      <c r="K34">
        <v>47</v>
      </c>
      <c r="L34">
        <v>2.9754318085092599</v>
      </c>
      <c r="M34">
        <v>3.2132520521963901</v>
      </c>
      <c r="N34">
        <v>3.0856472882968502</v>
      </c>
      <c r="O34">
        <v>3.1249930200258902</v>
      </c>
      <c r="P34">
        <v>3.07224989761351</v>
      </c>
      <c r="Q34">
        <v>3.1049989492996302</v>
      </c>
      <c r="R34">
        <v>3.0340265237751098</v>
      </c>
      <c r="S34">
        <v>3.12920635774752</v>
      </c>
      <c r="T34">
        <v>3.09113915382575</v>
      </c>
      <c r="U34">
        <v>3.3064250275506799</v>
      </c>
      <c r="V34">
        <v>3.1947917577219198</v>
      </c>
      <c r="W34">
        <v>3.1482940974347402</v>
      </c>
      <c r="X34">
        <v>3.01598810538413</v>
      </c>
      <c r="Y34">
        <v>3.18737969323921</v>
      </c>
      <c r="Z34">
        <v>3.0913151596972201</v>
      </c>
      <c r="AA34">
        <v>3.1960379407345201</v>
      </c>
      <c r="AB34">
        <v>3.13385812520333</v>
      </c>
      <c r="AC34">
        <v>3.3050287537463299</v>
      </c>
      <c r="AD34">
        <v>3.1866738674997399</v>
      </c>
      <c r="AE34">
        <v>3.34380233316165</v>
      </c>
      <c r="AF34">
        <v>3.0991624929285901</v>
      </c>
      <c r="AG34">
        <v>3.25478968739721</v>
      </c>
      <c r="AH34">
        <v>3.1269427179442202</v>
      </c>
      <c r="AI34">
        <v>3.3749315539781799</v>
      </c>
      <c r="AJ34">
        <v>3.20139712432045</v>
      </c>
      <c r="AK34">
        <v>3.2376693838784201</v>
      </c>
      <c r="AL34">
        <v>3.16316137497701</v>
      </c>
      <c r="AM34">
        <v>3.3439990690571602</v>
      </c>
      <c r="AN34">
        <v>3.19838213000829</v>
      </c>
      <c r="AO34">
        <v>3.2639909326813101</v>
      </c>
      <c r="AP34">
        <v>3.2061509815962599</v>
      </c>
      <c r="AQ34">
        <v>3.2072303098483501</v>
      </c>
      <c r="AR34">
        <v>3.0893751608160902</v>
      </c>
      <c r="AS34">
        <v>3.2009872191631601</v>
      </c>
      <c r="AT34">
        <v>3.1194208634420799</v>
      </c>
      <c r="AU34">
        <v>3.2101847054724</v>
      </c>
      <c r="AV34">
        <v>3.0663259253620301</v>
      </c>
      <c r="AW34">
        <v>3.1835545336188602</v>
      </c>
      <c r="AX34">
        <v>3.1179338350396399</v>
      </c>
      <c r="AY34">
        <v>3.2203696324513902</v>
      </c>
      <c r="AZ34">
        <v>3.0322157032979802</v>
      </c>
      <c r="BA34">
        <v>3.1447298408246498</v>
      </c>
      <c r="BB34">
        <v>3.0476641946015599</v>
      </c>
      <c r="BC34">
        <v>3.22556771343947</v>
      </c>
      <c r="BD34">
        <v>3.0021660617564998</v>
      </c>
      <c r="BE34">
        <v>3.1885066338181098</v>
      </c>
      <c r="BF34">
        <v>3.0895518828864499</v>
      </c>
      <c r="BG34">
        <v>3.09025805293131</v>
      </c>
      <c r="BH34">
        <v>3.0418388795486799</v>
      </c>
      <c r="BI34">
        <v>3.0983085441572502</v>
      </c>
      <c r="BJ34">
        <v>3.13665930089397</v>
      </c>
      <c r="BK34">
        <v>3.1922729027255001</v>
      </c>
      <c r="BL34">
        <v>3.0982639461649599</v>
      </c>
      <c r="BM34">
        <v>3.0428994606356201</v>
      </c>
      <c r="BN34">
        <v>3.1431125948173602</v>
      </c>
      <c r="BO34">
        <v>3.2095341897397902</v>
      </c>
      <c r="BP34">
        <v>3.3196380820708402</v>
      </c>
      <c r="BQ34">
        <v>3.2632224238663099</v>
      </c>
      <c r="BR34">
        <v>3.2037740226764502</v>
      </c>
      <c r="BS34">
        <v>3.1622655602533798</v>
      </c>
      <c r="BT34">
        <v>3.0914831769047</v>
      </c>
      <c r="BU34">
        <v>3.1502329949999401</v>
      </c>
      <c r="BV34">
        <v>3.1982097648188601</v>
      </c>
      <c r="BW34">
        <v>3.2253598927221199</v>
      </c>
      <c r="BX34">
        <v>3.1350607097400398</v>
      </c>
      <c r="BY34">
        <v>3.09190455992431</v>
      </c>
      <c r="BZ34">
        <v>3.0934682974613401</v>
      </c>
      <c r="CA34">
        <v>3.1576097388970998</v>
      </c>
      <c r="CB34">
        <v>3.2580876181459502</v>
      </c>
      <c r="CC34">
        <v>3.2301354338696902</v>
      </c>
      <c r="CD34">
        <v>3.1669772591013801</v>
      </c>
      <c r="CE34">
        <v>3.1132604609647001</v>
      </c>
      <c r="CF34">
        <v>3.0238408530613801</v>
      </c>
      <c r="CG34">
        <v>3.0535636296049402</v>
      </c>
      <c r="CH34">
        <v>3.1165103090659598</v>
      </c>
      <c r="CI34">
        <v>3.19988962716437</v>
      </c>
      <c r="CJ34">
        <v>3.0778505430890601</v>
      </c>
      <c r="CK34">
        <v>3.01719088252724</v>
      </c>
      <c r="CL34">
        <v>3.1591255007480101</v>
      </c>
      <c r="CM34">
        <v>3.2469023603949498</v>
      </c>
      <c r="CN34">
        <v>3.2799092205717701</v>
      </c>
      <c r="CO34">
        <v>3.25083015827986</v>
      </c>
      <c r="CP34">
        <v>3.1922708763910101</v>
      </c>
      <c r="CQ34">
        <v>3.16661823732138</v>
      </c>
      <c r="CR34">
        <v>3.0598369060359798</v>
      </c>
      <c r="CS34">
        <v>3.14305345870957</v>
      </c>
      <c r="CT34">
        <v>3.1568082927219798</v>
      </c>
      <c r="CU34">
        <v>3.1846561782866298</v>
      </c>
      <c r="CV34">
        <v>3.1186773492408602</v>
      </c>
      <c r="CW34">
        <v>3.0686080387439998</v>
      </c>
      <c r="CX34">
        <v>3.1270996888867102</v>
      </c>
      <c r="CY34">
        <v>3.1721660190846301</v>
      </c>
      <c r="CZ34">
        <v>3.35936694356992</v>
      </c>
      <c r="DA34">
        <v>3.27561468945275</v>
      </c>
      <c r="DB34">
        <v>3.2152771689619</v>
      </c>
      <c r="DC34">
        <v>3.1579128831853902</v>
      </c>
      <c r="DD34">
        <v>4.2410625E-2</v>
      </c>
      <c r="DE34">
        <f t="shared" si="0"/>
        <v>3.1593158256291773</v>
      </c>
      <c r="DF34">
        <v>3</v>
      </c>
      <c r="DG34">
        <v>4</v>
      </c>
      <c r="DH34">
        <v>2</v>
      </c>
      <c r="DI34">
        <v>0</v>
      </c>
      <c r="DJ34">
        <v>0</v>
      </c>
      <c r="DK34">
        <v>10</v>
      </c>
      <c r="DL34">
        <v>2.04</v>
      </c>
      <c r="DM34">
        <v>0</v>
      </c>
      <c r="DN34">
        <v>0</v>
      </c>
      <c r="DO34">
        <v>1</v>
      </c>
      <c r="DP34">
        <v>0</v>
      </c>
      <c r="DQ34">
        <v>0</v>
      </c>
      <c r="DR34">
        <v>0</v>
      </c>
      <c r="DS34">
        <v>0</v>
      </c>
      <c r="DT34">
        <v>2.8645833330000001</v>
      </c>
    </row>
    <row r="35" spans="1:124" x14ac:dyDescent="0.3">
      <c r="A35">
        <v>2</v>
      </c>
      <c r="B35" t="s">
        <v>129</v>
      </c>
      <c r="C35">
        <v>34</v>
      </c>
      <c r="D35">
        <v>0</v>
      </c>
      <c r="E35" t="s">
        <v>107</v>
      </c>
      <c r="F35">
        <v>57</v>
      </c>
      <c r="G35">
        <v>1</v>
      </c>
      <c r="H35" s="1">
        <v>1</v>
      </c>
      <c r="I35" t="s">
        <v>142</v>
      </c>
      <c r="J35">
        <v>1</v>
      </c>
      <c r="K35">
        <v>15</v>
      </c>
      <c r="L35">
        <v>2.9499750803667801</v>
      </c>
      <c r="M35">
        <v>2.9034698285071698</v>
      </c>
      <c r="N35">
        <v>2.9031170209820099</v>
      </c>
      <c r="O35">
        <v>2.9011857256117799</v>
      </c>
      <c r="P35">
        <v>2.8973520243266901</v>
      </c>
      <c r="Q35">
        <v>2.9711365366490701</v>
      </c>
      <c r="R35">
        <v>2.92654822463561</v>
      </c>
      <c r="S35">
        <v>2.8960298572196899</v>
      </c>
      <c r="T35">
        <v>2.9259564013636901</v>
      </c>
      <c r="U35">
        <v>3.09272064468409</v>
      </c>
      <c r="V35">
        <v>2.9832653074309698</v>
      </c>
      <c r="W35">
        <v>3.0417281862061398</v>
      </c>
      <c r="X35">
        <v>2.9957229219954602</v>
      </c>
      <c r="Y35">
        <v>3.1182316814060398</v>
      </c>
      <c r="Z35">
        <v>3.0420830591819499</v>
      </c>
      <c r="AA35">
        <v>3.1806562280801098</v>
      </c>
      <c r="AB35">
        <v>3.0526361988466202</v>
      </c>
      <c r="AC35">
        <v>3.3666283999634601</v>
      </c>
      <c r="AD35">
        <v>3.2533622155992301</v>
      </c>
      <c r="AE35">
        <v>3.4407123619121398</v>
      </c>
      <c r="AF35">
        <v>3.1385711197359001</v>
      </c>
      <c r="AG35">
        <v>3.3600440642779801</v>
      </c>
      <c r="AH35">
        <v>3.1819864244801499</v>
      </c>
      <c r="AI35">
        <v>3.3519508325993801</v>
      </c>
      <c r="AJ35">
        <v>3.1823004995933299</v>
      </c>
      <c r="AK35">
        <v>3.1512012487418399</v>
      </c>
      <c r="AL35">
        <v>3.0790907224057</v>
      </c>
      <c r="AM35">
        <v>3.2613937323428299</v>
      </c>
      <c r="AN35">
        <v>3.1185953982750898</v>
      </c>
      <c r="AO35">
        <v>3.22773251555365</v>
      </c>
      <c r="AP35">
        <v>3.2026518142279801</v>
      </c>
      <c r="AQ35">
        <v>3.2325133435372302</v>
      </c>
      <c r="AR35">
        <v>3.1234105918624899</v>
      </c>
      <c r="AS35">
        <v>2.9981721655520599</v>
      </c>
      <c r="AT35">
        <v>3.0317112740119398</v>
      </c>
      <c r="AU35">
        <v>3.09765635784421</v>
      </c>
      <c r="AV35">
        <v>3.0502636839627502</v>
      </c>
      <c r="AW35">
        <v>3.0258791242104999</v>
      </c>
      <c r="AX35">
        <v>3.0860571429970198</v>
      </c>
      <c r="AY35">
        <v>3.1699094419010598</v>
      </c>
      <c r="AZ35">
        <v>2.88665995424111</v>
      </c>
      <c r="BA35">
        <v>2.9843697686384401</v>
      </c>
      <c r="BB35">
        <v>3.0146465246840299</v>
      </c>
      <c r="BC35">
        <v>2.99279653103381</v>
      </c>
      <c r="BD35">
        <v>2.996161293368</v>
      </c>
      <c r="BE35">
        <v>2.9346498219371999</v>
      </c>
      <c r="BF35">
        <v>2.96918271936284</v>
      </c>
      <c r="BG35">
        <v>2.9443099564026198</v>
      </c>
      <c r="BH35">
        <v>2.9192480875777802</v>
      </c>
      <c r="BI35">
        <v>2.9867569224930199</v>
      </c>
      <c r="BJ35">
        <v>3.1566389896654701</v>
      </c>
      <c r="BK35">
        <v>3.1456596086255302</v>
      </c>
      <c r="BL35">
        <v>3.0728606732085502</v>
      </c>
      <c r="BM35">
        <v>2.9666626229139901</v>
      </c>
      <c r="BN35">
        <v>2.91795548699693</v>
      </c>
      <c r="BO35">
        <v>3.1083341850941002</v>
      </c>
      <c r="BP35">
        <v>3.3798339146882399</v>
      </c>
      <c r="BQ35">
        <v>3.2182102100438899</v>
      </c>
      <c r="BR35">
        <v>3.07290427237696</v>
      </c>
      <c r="BS35">
        <v>2.96403151950302</v>
      </c>
      <c r="BT35">
        <v>2.93048336746243</v>
      </c>
      <c r="BU35">
        <v>3.03315791236232</v>
      </c>
      <c r="BV35">
        <v>3.2294699457059899</v>
      </c>
      <c r="BW35">
        <v>3.16995741554098</v>
      </c>
      <c r="BX35">
        <v>3.0494313913969502</v>
      </c>
      <c r="BY35">
        <v>2.9504602095461898</v>
      </c>
      <c r="BZ35">
        <v>2.90672020711227</v>
      </c>
      <c r="CA35">
        <v>3.0619331952247899</v>
      </c>
      <c r="CB35">
        <v>3.3070029586477299</v>
      </c>
      <c r="CC35">
        <v>3.19391240312844</v>
      </c>
      <c r="CD35">
        <v>3.0963335541885599</v>
      </c>
      <c r="CE35">
        <v>2.9802339328708198</v>
      </c>
      <c r="CF35">
        <v>2.9236635523467398</v>
      </c>
      <c r="CG35">
        <v>2.9608396616795698</v>
      </c>
      <c r="CH35">
        <v>3.0956036592912599</v>
      </c>
      <c r="CI35">
        <v>3.1504479489342101</v>
      </c>
      <c r="CJ35">
        <v>3.08683713791262</v>
      </c>
      <c r="CK35">
        <v>2.9414106238045599</v>
      </c>
      <c r="CL35">
        <v>2.9373031825781202</v>
      </c>
      <c r="CM35">
        <v>3.1054761630450698</v>
      </c>
      <c r="CN35">
        <v>3.3633362321207199</v>
      </c>
      <c r="CO35">
        <v>3.1894668821477401</v>
      </c>
      <c r="CP35">
        <v>3.0120256448812799</v>
      </c>
      <c r="CQ35">
        <v>2.9595097952878202</v>
      </c>
      <c r="CR35">
        <v>2.9148326228088099</v>
      </c>
      <c r="CS35">
        <v>3.0126741833064599</v>
      </c>
      <c r="CT35">
        <v>3.21767432003969</v>
      </c>
      <c r="CU35">
        <v>3.14087126831684</v>
      </c>
      <c r="CV35">
        <v>3.0588842085044798</v>
      </c>
      <c r="CW35">
        <v>2.9919146220234301</v>
      </c>
      <c r="CX35">
        <v>2.8986077914157402</v>
      </c>
      <c r="CY35">
        <v>3.1111922071431199</v>
      </c>
      <c r="CZ35">
        <v>3.3963315972557599</v>
      </c>
      <c r="DA35">
        <v>3.2469535379400298</v>
      </c>
      <c r="DB35">
        <v>3.13378289987264</v>
      </c>
      <c r="DC35">
        <v>2.9685532437182101</v>
      </c>
      <c r="DD35">
        <v>2.1205417000000001E-2</v>
      </c>
      <c r="DE35">
        <f t="shared" si="0"/>
        <v>3.0757580410989558</v>
      </c>
      <c r="DF35">
        <v>1</v>
      </c>
      <c r="DG35">
        <v>0</v>
      </c>
      <c r="DH35">
        <v>0</v>
      </c>
      <c r="DI35">
        <v>0</v>
      </c>
      <c r="DJ35">
        <v>1</v>
      </c>
      <c r="DK35">
        <v>0</v>
      </c>
      <c r="DL35">
        <v>0</v>
      </c>
      <c r="DM35">
        <v>1</v>
      </c>
      <c r="DN35">
        <v>1</v>
      </c>
      <c r="DO35">
        <v>1</v>
      </c>
      <c r="DP35">
        <v>1</v>
      </c>
      <c r="DQ35">
        <v>10</v>
      </c>
      <c r="DR35">
        <v>0.26041666699999999</v>
      </c>
      <c r="DS35">
        <v>2.6041666669999999</v>
      </c>
      <c r="DT35">
        <v>5.7291666670000003</v>
      </c>
    </row>
    <row r="36" spans="1:124" x14ac:dyDescent="0.3">
      <c r="A36">
        <v>2</v>
      </c>
      <c r="B36" t="s">
        <v>129</v>
      </c>
      <c r="C36">
        <v>35</v>
      </c>
      <c r="D36">
        <v>0</v>
      </c>
      <c r="E36" t="s">
        <v>107</v>
      </c>
      <c r="F36">
        <v>56</v>
      </c>
      <c r="G36">
        <v>2</v>
      </c>
      <c r="H36" s="1">
        <v>1</v>
      </c>
      <c r="I36" t="s">
        <v>142</v>
      </c>
      <c r="J36">
        <v>1</v>
      </c>
      <c r="K36">
        <v>42</v>
      </c>
      <c r="L36">
        <v>2.9711597893750699</v>
      </c>
      <c r="M36">
        <v>3.3225190819208299</v>
      </c>
      <c r="N36">
        <v>2.9832653074309698</v>
      </c>
      <c r="O36">
        <v>3.2041743203535402</v>
      </c>
      <c r="P36">
        <v>2.9830169004552198</v>
      </c>
      <c r="Q36">
        <v>2.9861220006218598</v>
      </c>
      <c r="R36">
        <v>2.9749258480577998</v>
      </c>
      <c r="S36">
        <v>3.0093657708375701</v>
      </c>
      <c r="T36">
        <v>3.0179094375716198</v>
      </c>
      <c r="U36">
        <v>3.2788907249286701</v>
      </c>
      <c r="V36">
        <v>3.0974655544741498</v>
      </c>
      <c r="W36">
        <v>3.2524038984578101</v>
      </c>
      <c r="X36">
        <v>2.8285312000085798</v>
      </c>
      <c r="Y36">
        <v>3.0738832409949</v>
      </c>
      <c r="Z36">
        <v>2.9239689648754701</v>
      </c>
      <c r="AA36">
        <v>3.0423785587480801</v>
      </c>
      <c r="AB36">
        <v>2.9750179056310699</v>
      </c>
      <c r="AC36">
        <v>3.2928428143755299</v>
      </c>
      <c r="AD36">
        <v>3.26875343258763</v>
      </c>
      <c r="AE36">
        <v>3.5605282738541399</v>
      </c>
      <c r="AF36">
        <v>3.01694998016599</v>
      </c>
      <c r="AG36">
        <v>3.18600937202083</v>
      </c>
      <c r="AH36">
        <v>3.08353845123013</v>
      </c>
      <c r="AI36">
        <v>3.1115984912922601</v>
      </c>
      <c r="AJ36">
        <v>3.2631387475237501</v>
      </c>
      <c r="AK36">
        <v>3.5969488086646599</v>
      </c>
      <c r="AL36">
        <v>3.1941256062096199</v>
      </c>
      <c r="AM36">
        <v>3.3487330843423901</v>
      </c>
      <c r="AN36">
        <v>3.3145939708840499</v>
      </c>
      <c r="AO36">
        <v>3.1391547214531998</v>
      </c>
      <c r="AP36">
        <v>3.3426595041391098</v>
      </c>
      <c r="AQ36">
        <v>3.0126685338963299</v>
      </c>
      <c r="AR36">
        <v>3.1571695915594802</v>
      </c>
      <c r="AS36">
        <v>3.27471189109664</v>
      </c>
      <c r="AT36">
        <v>3.1445118452938701</v>
      </c>
      <c r="AU36">
        <v>3.3859813920233899</v>
      </c>
      <c r="AV36">
        <v>3.1827996969049499</v>
      </c>
      <c r="AW36">
        <v>3.1043162961995701</v>
      </c>
      <c r="AX36">
        <v>3.1204916706729899</v>
      </c>
      <c r="AY36">
        <v>3.4234916478337798</v>
      </c>
      <c r="AZ36">
        <v>3.0789821487801401</v>
      </c>
      <c r="BA36">
        <v>3.1680553034591301</v>
      </c>
      <c r="BB36">
        <v>2.9740970037941299</v>
      </c>
      <c r="BC36">
        <v>3.23434008761518</v>
      </c>
      <c r="BD36">
        <v>2.9284982681236902</v>
      </c>
      <c r="BE36">
        <v>3.0754010285290998</v>
      </c>
      <c r="BF36">
        <v>2.9370664626223499</v>
      </c>
      <c r="BG36">
        <v>3.0656916534273102</v>
      </c>
      <c r="BH36">
        <v>2.9780919613297701</v>
      </c>
      <c r="BI36">
        <v>2.9669687892324501</v>
      </c>
      <c r="BJ36">
        <v>3.0860649424037101</v>
      </c>
      <c r="BK36">
        <v>3.2786294571891301</v>
      </c>
      <c r="BL36">
        <v>3.1512432011078202</v>
      </c>
      <c r="BM36">
        <v>2.9796609708300701</v>
      </c>
      <c r="BN36">
        <v>3.1305452934334501</v>
      </c>
      <c r="BO36">
        <v>3.1618891057823699</v>
      </c>
      <c r="BP36">
        <v>3.2877447378856899</v>
      </c>
      <c r="BQ36">
        <v>3.2743762870891402</v>
      </c>
      <c r="BR36">
        <v>3.2971253067883501</v>
      </c>
      <c r="BS36">
        <v>3.1358720182576798</v>
      </c>
      <c r="BT36">
        <v>3.0657044430932499</v>
      </c>
      <c r="BU36">
        <v>3.0498036508759401</v>
      </c>
      <c r="BV36">
        <v>3.1177050180483601</v>
      </c>
      <c r="BW36">
        <v>3.3284590621314099</v>
      </c>
      <c r="BX36">
        <v>3.1797493689401599</v>
      </c>
      <c r="BY36">
        <v>3.0627341872230098</v>
      </c>
      <c r="BZ36">
        <v>3.0429328116699699</v>
      </c>
      <c r="CA36">
        <v>3.07905424413888</v>
      </c>
      <c r="CB36">
        <v>3.2561046622410399</v>
      </c>
      <c r="CC36">
        <v>3.22454668214686</v>
      </c>
      <c r="CD36">
        <v>3.26861913895601</v>
      </c>
      <c r="CE36">
        <v>3.0527988018647401</v>
      </c>
      <c r="CF36">
        <v>2.97708834491515</v>
      </c>
      <c r="CG36">
        <v>2.9232203187900998</v>
      </c>
      <c r="CH36">
        <v>2.9959839428985302</v>
      </c>
      <c r="CI36">
        <v>3.2888663592039</v>
      </c>
      <c r="CJ36">
        <v>3.1699846442322199</v>
      </c>
      <c r="CK36">
        <v>3.00374020845191</v>
      </c>
      <c r="CL36">
        <v>3.15432054127134</v>
      </c>
      <c r="CM36">
        <v>3.1763869829617901</v>
      </c>
      <c r="CN36">
        <v>3.2394260931981802</v>
      </c>
      <c r="CO36">
        <v>3.3680517650589299</v>
      </c>
      <c r="CP36">
        <v>3.1895140936481101</v>
      </c>
      <c r="CQ36">
        <v>3.1217281659941198</v>
      </c>
      <c r="CR36">
        <v>2.9790955777443799</v>
      </c>
      <c r="CS36">
        <v>3.0107172596748102</v>
      </c>
      <c r="CT36">
        <v>3.1761459419088802</v>
      </c>
      <c r="CU36">
        <v>3.2683925551743598</v>
      </c>
      <c r="CV36">
        <v>3.1325017579834298</v>
      </c>
      <c r="CW36">
        <v>2.9555817332082399</v>
      </c>
      <c r="CX36">
        <v>3.10677004559555</v>
      </c>
      <c r="CY36">
        <v>3.14739122860294</v>
      </c>
      <c r="CZ36">
        <v>3.3360633825732</v>
      </c>
      <c r="DA36">
        <v>3.1807008091193598</v>
      </c>
      <c r="DB36">
        <v>3.4047365199285902</v>
      </c>
      <c r="DC36">
        <v>3.15001587052125</v>
      </c>
      <c r="DD36">
        <v>0.296354167</v>
      </c>
      <c r="DE36">
        <f t="shared" si="0"/>
        <v>3.1440176726108029</v>
      </c>
      <c r="DF36">
        <v>4</v>
      </c>
      <c r="DG36">
        <v>4</v>
      </c>
      <c r="DH36">
        <v>3</v>
      </c>
      <c r="DI36">
        <v>0</v>
      </c>
      <c r="DJ36">
        <v>1</v>
      </c>
      <c r="DK36">
        <v>3</v>
      </c>
      <c r="DL36">
        <v>0.61</v>
      </c>
      <c r="DM36">
        <v>1</v>
      </c>
      <c r="DN36">
        <v>1</v>
      </c>
      <c r="DO36">
        <v>0</v>
      </c>
      <c r="DP36">
        <v>1</v>
      </c>
      <c r="DQ36">
        <v>3</v>
      </c>
      <c r="DR36">
        <v>0.26041666699999999</v>
      </c>
      <c r="DS36">
        <v>0.78125</v>
      </c>
      <c r="DT36">
        <v>13.54166667</v>
      </c>
    </row>
    <row r="37" spans="1:124" x14ac:dyDescent="0.3">
      <c r="A37">
        <v>3</v>
      </c>
      <c r="B37" t="s">
        <v>130</v>
      </c>
      <c r="C37">
        <v>36</v>
      </c>
      <c r="D37">
        <v>0</v>
      </c>
      <c r="E37" t="s">
        <v>116</v>
      </c>
      <c r="F37">
        <v>45</v>
      </c>
      <c r="G37">
        <v>1</v>
      </c>
      <c r="H37" s="1">
        <v>0</v>
      </c>
      <c r="L37">
        <v>2.9648486638988398</v>
      </c>
      <c r="M37">
        <v>2.9846848009189202</v>
      </c>
      <c r="N37">
        <v>3.0682972050314499</v>
      </c>
      <c r="O37">
        <v>2.9957887059165</v>
      </c>
      <c r="P37">
        <v>2.9903388547876002</v>
      </c>
      <c r="Q37">
        <v>2.99299509843134</v>
      </c>
      <c r="R37">
        <v>2.9687163774667802</v>
      </c>
      <c r="S37">
        <v>2.9812294874199998</v>
      </c>
      <c r="T37">
        <v>3.0002387963020798</v>
      </c>
      <c r="U37">
        <v>3.1830419572906399</v>
      </c>
      <c r="V37">
        <v>3.0241982322068601</v>
      </c>
      <c r="W37">
        <v>3.2290031269911599</v>
      </c>
      <c r="X37">
        <v>2.95894593249393</v>
      </c>
      <c r="Y37">
        <v>3.1391861804161199</v>
      </c>
      <c r="Z37">
        <v>3.1505722476689901</v>
      </c>
      <c r="AA37">
        <v>3.2344540075627002</v>
      </c>
      <c r="AB37">
        <v>3.23787034147673</v>
      </c>
      <c r="AC37">
        <v>3.3904493437398102</v>
      </c>
      <c r="AD37">
        <v>3.2909912320255001</v>
      </c>
      <c r="AE37">
        <v>3.5491872461343998</v>
      </c>
      <c r="AF37">
        <v>3.1663264865739098</v>
      </c>
      <c r="AG37">
        <v>3.3822512461465801</v>
      </c>
      <c r="AH37">
        <v>3.0965972083578901</v>
      </c>
      <c r="AI37">
        <v>3.29751977742364</v>
      </c>
      <c r="AJ37">
        <v>3.3774155396185099</v>
      </c>
      <c r="AK37">
        <v>3.3154665234956502</v>
      </c>
      <c r="AL37">
        <v>3.2124140179574598</v>
      </c>
      <c r="AM37">
        <v>3.3479931497874</v>
      </c>
      <c r="AN37">
        <v>3.2177470732627902</v>
      </c>
      <c r="AO37">
        <v>3.3625672896097298</v>
      </c>
      <c r="AP37">
        <v>3.25568247854588</v>
      </c>
      <c r="AQ37">
        <v>3.3508389545825499</v>
      </c>
      <c r="AR37">
        <v>3.07669504557916</v>
      </c>
      <c r="AS37">
        <v>3.1667556386652298</v>
      </c>
      <c r="AT37">
        <v>3.1492191126553699</v>
      </c>
      <c r="AU37">
        <v>3.09296613759436</v>
      </c>
      <c r="AV37">
        <v>3.2058401776225098</v>
      </c>
      <c r="AW37">
        <v>3.3339508043872401</v>
      </c>
      <c r="AX37">
        <v>3.0303365561217999</v>
      </c>
      <c r="AY37">
        <v>3.1196846918240499</v>
      </c>
      <c r="AZ37">
        <v>3.0443241274781401</v>
      </c>
      <c r="BA37">
        <v>3.0087066034453001</v>
      </c>
      <c r="BB37">
        <v>2.9419832354856901</v>
      </c>
      <c r="BC37">
        <v>2.9875992390010002</v>
      </c>
      <c r="BD37">
        <v>2.9696255532890001</v>
      </c>
      <c r="BE37">
        <v>3.0195732020956298</v>
      </c>
      <c r="BF37">
        <v>2.9960955658639898</v>
      </c>
      <c r="BG37">
        <v>3.0638585488530699</v>
      </c>
      <c r="BH37">
        <v>2.99805027529617</v>
      </c>
      <c r="BI37">
        <v>3.03348880216797</v>
      </c>
      <c r="BJ37">
        <v>3.1979463171085101</v>
      </c>
      <c r="BK37">
        <v>3.2658147773461601</v>
      </c>
      <c r="BL37">
        <v>3.1155227229947098</v>
      </c>
      <c r="BM37">
        <v>2.9880071205292098</v>
      </c>
      <c r="BN37">
        <v>2.98867452317169</v>
      </c>
      <c r="BO37">
        <v>3.1964213180651599</v>
      </c>
      <c r="BP37">
        <v>3.4048519033611102</v>
      </c>
      <c r="BQ37">
        <v>3.3442164793688298</v>
      </c>
      <c r="BR37">
        <v>3.17833931811772</v>
      </c>
      <c r="BS37">
        <v>3.0199343983487501</v>
      </c>
      <c r="BT37">
        <v>2.9832168545091702</v>
      </c>
      <c r="BU37">
        <v>3.0703532166256902</v>
      </c>
      <c r="BV37">
        <v>3.29422435448426</v>
      </c>
      <c r="BW37">
        <v>3.3182991064966698</v>
      </c>
      <c r="BX37">
        <v>3.1958104165635399</v>
      </c>
      <c r="BY37">
        <v>3.0105573715770202</v>
      </c>
      <c r="BZ37">
        <v>3.00350794395868</v>
      </c>
      <c r="CA37">
        <v>3.15955690360743</v>
      </c>
      <c r="CB37">
        <v>3.3085738659853599</v>
      </c>
      <c r="CC37">
        <v>3.2917321502183201</v>
      </c>
      <c r="CD37">
        <v>3.0980516245488898</v>
      </c>
      <c r="CE37">
        <v>2.9973841473009402</v>
      </c>
      <c r="CF37">
        <v>2.97759375934322</v>
      </c>
      <c r="CG37">
        <v>2.979592364398</v>
      </c>
      <c r="CH37">
        <v>3.2020984140253201</v>
      </c>
      <c r="CI37">
        <v>3.2975813064406498</v>
      </c>
      <c r="CJ37">
        <v>3.1412676116008398</v>
      </c>
      <c r="CK37">
        <v>3.0069748403835699</v>
      </c>
      <c r="CL37">
        <v>2.9888399496751301</v>
      </c>
      <c r="CM37">
        <v>3.1611140688533799</v>
      </c>
      <c r="CN37">
        <v>3.3863502949431901</v>
      </c>
      <c r="CO37">
        <v>3.3390169065526898</v>
      </c>
      <c r="CP37">
        <v>3.2503532215262401</v>
      </c>
      <c r="CQ37">
        <v>3.0141399027704701</v>
      </c>
      <c r="CR37">
        <v>3.0185067912491199</v>
      </c>
      <c r="CS37">
        <v>3.0873852399379298</v>
      </c>
      <c r="CT37">
        <v>3.1937942201916898</v>
      </c>
      <c r="CU37">
        <v>3.2340482482516699</v>
      </c>
      <c r="CV37">
        <v>3.08977783438859</v>
      </c>
      <c r="CW37">
        <v>2.96903940067484</v>
      </c>
      <c r="CX37">
        <v>2.9885090966682499</v>
      </c>
      <c r="CY37">
        <v>3.2317285672769298</v>
      </c>
      <c r="CZ37">
        <v>3.4233535117790201</v>
      </c>
      <c r="DA37">
        <v>3.3494160521849698</v>
      </c>
      <c r="DB37">
        <v>3.1063254147091999</v>
      </c>
      <c r="DC37">
        <v>3.0257288939270399</v>
      </c>
      <c r="DD37">
        <v>6.6964375000000007E-2</v>
      </c>
      <c r="DE37">
        <f t="shared" si="0"/>
        <v>3.144272329656332</v>
      </c>
      <c r="DK37">
        <v>9</v>
      </c>
      <c r="DL37">
        <v>0.96</v>
      </c>
      <c r="DP37">
        <v>0</v>
      </c>
      <c r="DQ37">
        <v>7</v>
      </c>
      <c r="DR37">
        <v>0</v>
      </c>
      <c r="DS37">
        <v>1.8229166670000001</v>
      </c>
      <c r="DT37">
        <v>3.3854166669999999</v>
      </c>
    </row>
    <row r="38" spans="1:124" x14ac:dyDescent="0.3">
      <c r="A38">
        <v>3</v>
      </c>
      <c r="B38" t="s">
        <v>130</v>
      </c>
      <c r="C38">
        <v>37</v>
      </c>
      <c r="D38">
        <v>1</v>
      </c>
      <c r="E38" t="s">
        <v>108</v>
      </c>
      <c r="F38">
        <v>25</v>
      </c>
      <c r="G38">
        <v>2</v>
      </c>
      <c r="H38" s="1">
        <v>1</v>
      </c>
      <c r="L38">
        <v>2.8495422520050102</v>
      </c>
      <c r="M38">
        <v>2.8539414458804901</v>
      </c>
      <c r="N38">
        <v>2.8398235856587402</v>
      </c>
      <c r="O38">
        <v>2.85703079827262</v>
      </c>
      <c r="P38">
        <v>2.8792966297511602</v>
      </c>
      <c r="Q38">
        <v>2.8733206018153901</v>
      </c>
      <c r="R38">
        <v>2.8202343095656</v>
      </c>
      <c r="S38">
        <v>2.8731461513282501</v>
      </c>
      <c r="T38">
        <v>2.80441205913771</v>
      </c>
      <c r="U38">
        <v>3.0517119193567699</v>
      </c>
      <c r="V38">
        <v>2.84173477897474</v>
      </c>
      <c r="W38">
        <v>3.0076837809750199</v>
      </c>
      <c r="X38">
        <v>2.7759379565339302</v>
      </c>
      <c r="Y38">
        <v>3.0274311577669</v>
      </c>
      <c r="Z38">
        <v>2.8531504364478399</v>
      </c>
      <c r="AA38">
        <v>3.1129399760840801</v>
      </c>
      <c r="AB38">
        <v>2.9787053717465199</v>
      </c>
      <c r="AC38">
        <v>3.1805559407036399</v>
      </c>
      <c r="AD38">
        <v>2.9213742954184698</v>
      </c>
      <c r="AE38">
        <v>3.10050839450196</v>
      </c>
      <c r="AF38">
        <v>3.0190747291778899</v>
      </c>
      <c r="AG38">
        <v>3.3030880105280498</v>
      </c>
      <c r="AH38">
        <v>2.9092617645897398</v>
      </c>
      <c r="AI38">
        <v>3.1932359416397502</v>
      </c>
      <c r="AJ38">
        <v>3.0183259454029199</v>
      </c>
      <c r="AK38">
        <v>3.1207384055429399</v>
      </c>
      <c r="AL38">
        <v>2.9896500097538801</v>
      </c>
      <c r="AM38">
        <v>2.9876886046028202</v>
      </c>
      <c r="AN38">
        <v>3.1309766916056101</v>
      </c>
      <c r="AO38">
        <v>3.12666704233082</v>
      </c>
      <c r="AP38">
        <v>3.0266149679346701</v>
      </c>
      <c r="AQ38">
        <v>3.0272272540672498</v>
      </c>
      <c r="AR38">
        <v>2.9047155452786799</v>
      </c>
      <c r="AS38">
        <v>2.8582062377489201</v>
      </c>
      <c r="AT38">
        <v>2.8593785044255999</v>
      </c>
      <c r="AU38">
        <v>2.9548211830517901</v>
      </c>
      <c r="AV38">
        <v>2.81411435612912</v>
      </c>
      <c r="AW38">
        <v>2.9107044272120399</v>
      </c>
      <c r="AX38">
        <v>2.8131137540078899</v>
      </c>
      <c r="AY38">
        <v>2.94126290931895</v>
      </c>
      <c r="AZ38">
        <v>2.8178627297096401</v>
      </c>
      <c r="BA38">
        <v>2.9159008580770398</v>
      </c>
      <c r="BB38">
        <v>2.8758133888397501</v>
      </c>
      <c r="BC38">
        <v>2.8796119070658501</v>
      </c>
      <c r="BD38">
        <v>2.7879207385540501</v>
      </c>
      <c r="BE38">
        <v>2.83524653999631</v>
      </c>
      <c r="BF38">
        <v>2.8621313793130301</v>
      </c>
      <c r="BG38">
        <v>2.8798410559865601</v>
      </c>
      <c r="BH38">
        <v>2.84722419424513</v>
      </c>
      <c r="BI38">
        <v>2.81880880777355</v>
      </c>
      <c r="BJ38">
        <v>2.9571040402331499</v>
      </c>
      <c r="BK38">
        <v>3.04139190367427</v>
      </c>
      <c r="BL38">
        <v>2.8478305399603201</v>
      </c>
      <c r="BM38">
        <v>2.8359320591041199</v>
      </c>
      <c r="BN38">
        <v>2.8643597493241901</v>
      </c>
      <c r="BO38">
        <v>3.0499417085456901</v>
      </c>
      <c r="BP38">
        <v>3.19434707184335</v>
      </c>
      <c r="BQ38">
        <v>3.0655803266359598</v>
      </c>
      <c r="BR38">
        <v>2.91624868933292</v>
      </c>
      <c r="BS38">
        <v>2.8776500902814401</v>
      </c>
      <c r="BT38">
        <v>2.86402523236301</v>
      </c>
      <c r="BU38">
        <v>2.9148732731988298</v>
      </c>
      <c r="BV38">
        <v>3.1203560130390202</v>
      </c>
      <c r="BW38">
        <v>3.0991770212205698</v>
      </c>
      <c r="BX38">
        <v>2.8719351415921901</v>
      </c>
      <c r="BY38">
        <v>2.8392327165842599</v>
      </c>
      <c r="BZ38">
        <v>2.8475587112062999</v>
      </c>
      <c r="CA38">
        <v>2.9538772431204201</v>
      </c>
      <c r="CB38">
        <v>3.0310950990374801</v>
      </c>
      <c r="CC38">
        <v>3.0077952090896498</v>
      </c>
      <c r="CD38">
        <v>2.8921440877010598</v>
      </c>
      <c r="CE38">
        <v>2.8743494328013002</v>
      </c>
      <c r="CF38">
        <v>2.8644194408780899</v>
      </c>
      <c r="CG38">
        <v>2.7901750078358201</v>
      </c>
      <c r="CH38">
        <v>2.9988900504622098</v>
      </c>
      <c r="CI38">
        <v>3.0746513185042601</v>
      </c>
      <c r="CJ38">
        <v>2.8594149507039002</v>
      </c>
      <c r="CK38">
        <v>2.80289173413184</v>
      </c>
      <c r="CL38">
        <v>2.8636310238479399</v>
      </c>
      <c r="CM38">
        <v>3.0395715385618298</v>
      </c>
      <c r="CN38">
        <v>3.24182197561584</v>
      </c>
      <c r="CO38">
        <v>3.12370272393688</v>
      </c>
      <c r="CP38">
        <v>2.88445533248048</v>
      </c>
      <c r="CQ38">
        <v>2.87557369903667</v>
      </c>
      <c r="CR38">
        <v>2.8300289476121701</v>
      </c>
      <c r="CS38">
        <v>2.8474426077112902</v>
      </c>
      <c r="CT38">
        <v>2.9153180300041002</v>
      </c>
      <c r="CU38">
        <v>3.0081324888442702</v>
      </c>
      <c r="CV38">
        <v>2.8362461292167498</v>
      </c>
      <c r="CW38">
        <v>2.8689723840763901</v>
      </c>
      <c r="CX38">
        <v>2.8650884748004399</v>
      </c>
      <c r="CY38">
        <v>3.06031187852955</v>
      </c>
      <c r="CZ38">
        <v>3.1468721680708498</v>
      </c>
      <c r="DA38">
        <v>3.0074579293350401</v>
      </c>
      <c r="DB38">
        <v>2.9480420461853698</v>
      </c>
      <c r="DC38">
        <v>2.8797264815262</v>
      </c>
      <c r="DD38">
        <v>4.7991041999999998E-2</v>
      </c>
      <c r="DE38">
        <f t="shared" si="0"/>
        <v>2.9430349317461748</v>
      </c>
      <c r="DK38">
        <v>7</v>
      </c>
      <c r="DL38">
        <v>0.45</v>
      </c>
      <c r="DP38">
        <v>0</v>
      </c>
      <c r="DQ38">
        <v>2</v>
      </c>
      <c r="DR38">
        <v>0</v>
      </c>
      <c r="DS38">
        <v>0.52083333300000001</v>
      </c>
      <c r="DT38">
        <v>2.34375</v>
      </c>
    </row>
    <row r="39" spans="1:124" x14ac:dyDescent="0.3">
      <c r="A39">
        <v>3</v>
      </c>
      <c r="B39" t="s">
        <v>130</v>
      </c>
      <c r="C39">
        <v>38</v>
      </c>
      <c r="D39">
        <v>0</v>
      </c>
      <c r="E39" t="s">
        <v>108</v>
      </c>
      <c r="F39">
        <v>42</v>
      </c>
      <c r="G39">
        <v>1</v>
      </c>
      <c r="H39" s="1">
        <v>1</v>
      </c>
      <c r="L39">
        <v>2.91381385238371</v>
      </c>
      <c r="M39">
        <v>3.0354297381845399</v>
      </c>
      <c r="N39">
        <v>2.9216864754835998</v>
      </c>
      <c r="O39">
        <v>3.01199311465925</v>
      </c>
      <c r="P39">
        <v>2.9304395947667001</v>
      </c>
      <c r="Q39">
        <v>3.20601587676334</v>
      </c>
      <c r="R39">
        <v>2.8561244442423002</v>
      </c>
      <c r="S39">
        <v>3.14488541828714</v>
      </c>
      <c r="T39">
        <v>2.8954225460393999</v>
      </c>
      <c r="U39">
        <v>3.2095150145426299</v>
      </c>
      <c r="V39">
        <v>2.9283958522567102</v>
      </c>
      <c r="W39">
        <v>3.2692793897718899</v>
      </c>
      <c r="X39">
        <v>2.97266559226611</v>
      </c>
      <c r="Y39">
        <v>3.4072208929273899</v>
      </c>
      <c r="Z39">
        <v>2.931457870689</v>
      </c>
      <c r="AA39">
        <v>3.4665710723863499</v>
      </c>
      <c r="AB39">
        <v>2.99651167215417</v>
      </c>
      <c r="AC39">
        <v>3.4032921451582498</v>
      </c>
      <c r="AD39">
        <v>3.2195845262142502</v>
      </c>
      <c r="AE39">
        <v>3.27044590801796</v>
      </c>
      <c r="AF39">
        <v>3.0849335749367102</v>
      </c>
      <c r="AG39">
        <v>3.23754373814287</v>
      </c>
      <c r="AH39">
        <v>3.0906107078284002</v>
      </c>
      <c r="AI39">
        <v>3.3989810666581302</v>
      </c>
      <c r="AJ39">
        <v>3.2513948500401</v>
      </c>
      <c r="AK39">
        <v>3.25935492730803</v>
      </c>
      <c r="AL39">
        <v>3.2062860444124301</v>
      </c>
      <c r="AM39">
        <v>3.1571544399062801</v>
      </c>
      <c r="AN39">
        <v>3.3384564936046002</v>
      </c>
      <c r="AO39">
        <v>3.2420442393695499</v>
      </c>
      <c r="AP39">
        <v>3.3884564527002601</v>
      </c>
      <c r="AQ39">
        <v>3.28578227377939</v>
      </c>
      <c r="AR39">
        <v>3.0277572046905501</v>
      </c>
      <c r="AS39">
        <v>3.2922560713564701</v>
      </c>
      <c r="AT39">
        <v>3.0374264979406198</v>
      </c>
      <c r="AU39">
        <v>2.98587535730839</v>
      </c>
      <c r="AV39">
        <v>3.1003705451175598</v>
      </c>
      <c r="AW39">
        <v>3.13321945673249</v>
      </c>
      <c r="AX39">
        <v>3.0174507295105299</v>
      </c>
      <c r="AY39">
        <v>3.2504200023088901</v>
      </c>
      <c r="AZ39">
        <v>2.96236933567002</v>
      </c>
      <c r="BA39">
        <v>3.06557971472844</v>
      </c>
      <c r="BB39">
        <v>2.9599948383284098</v>
      </c>
      <c r="BC39">
        <v>2.98227123303956</v>
      </c>
      <c r="BD39">
        <v>2.9395192526186098</v>
      </c>
      <c r="BE39">
        <v>3.0637085593914102</v>
      </c>
      <c r="BF39">
        <v>3.01619735351243</v>
      </c>
      <c r="BG39">
        <v>3.0136796972911899</v>
      </c>
      <c r="BH39">
        <v>2.9055160917190799</v>
      </c>
      <c r="BI39">
        <v>2.9319854653127999</v>
      </c>
      <c r="BJ39">
        <v>3.0979101202833799</v>
      </c>
      <c r="BK39">
        <v>3.2961484601893498</v>
      </c>
      <c r="BL39">
        <v>3.0457512443148098</v>
      </c>
      <c r="BM39">
        <v>2.96952019503237</v>
      </c>
      <c r="BN39">
        <v>3.0995810369735701</v>
      </c>
      <c r="BO39">
        <v>3.3381465924070701</v>
      </c>
      <c r="BP39">
        <v>3.3275657144943001</v>
      </c>
      <c r="BQ39">
        <v>3.2360839700908102</v>
      </c>
      <c r="BR39">
        <v>3.16544272192656</v>
      </c>
      <c r="BS39">
        <v>3.0313098011126498</v>
      </c>
      <c r="BT39">
        <v>3.0214247655245701</v>
      </c>
      <c r="BU39">
        <v>3.12120601144388</v>
      </c>
      <c r="BV39">
        <v>3.180570282598</v>
      </c>
      <c r="BW39">
        <v>3.2728126275805698</v>
      </c>
      <c r="BX39">
        <v>3.1384008194742701</v>
      </c>
      <c r="BY39">
        <v>3.0077942156021198</v>
      </c>
      <c r="BZ39">
        <v>2.9836723631680702</v>
      </c>
      <c r="CA39">
        <v>3.14892604627599</v>
      </c>
      <c r="CB39">
        <v>3.2449055521796799</v>
      </c>
      <c r="CC39">
        <v>3.2594198026995902</v>
      </c>
      <c r="CD39">
        <v>3.0727931467671099</v>
      </c>
      <c r="CE39">
        <v>2.9930357805429</v>
      </c>
      <c r="CF39">
        <v>2.9221267235752002</v>
      </c>
      <c r="CG39">
        <v>2.9340440691527498</v>
      </c>
      <c r="CH39">
        <v>3.0407226235454399</v>
      </c>
      <c r="CI39">
        <v>3.2949256718223499</v>
      </c>
      <c r="CJ39">
        <v>3.0640638749040501</v>
      </c>
      <c r="CK39">
        <v>2.9509442941443198</v>
      </c>
      <c r="CL39">
        <v>3.1207228074739399</v>
      </c>
      <c r="CM39">
        <v>3.3083679537350101</v>
      </c>
      <c r="CN39">
        <v>3.3204179416505601</v>
      </c>
      <c r="CO39">
        <v>3.2506995833387902</v>
      </c>
      <c r="CP39">
        <v>3.2127377640444799</v>
      </c>
      <c r="CQ39">
        <v>3.06464413705993</v>
      </c>
      <c r="CR39">
        <v>2.8889054598629502</v>
      </c>
      <c r="CS39">
        <v>2.92992686147285</v>
      </c>
      <c r="CT39">
        <v>3.1550976170213301</v>
      </c>
      <c r="CU39">
        <v>3.29737124855634</v>
      </c>
      <c r="CV39">
        <v>3.02743861372557</v>
      </c>
      <c r="CW39">
        <v>2.9880960959204201</v>
      </c>
      <c r="CX39">
        <v>3.0784392664731901</v>
      </c>
      <c r="CY39">
        <v>3.3679252310791199</v>
      </c>
      <c r="CZ39">
        <v>3.33471348733804</v>
      </c>
      <c r="DA39">
        <v>3.2214683568428302</v>
      </c>
      <c r="DB39">
        <v>3.11814767980864</v>
      </c>
      <c r="DC39">
        <v>2.9979754651653798</v>
      </c>
      <c r="DD39">
        <v>0.152157708</v>
      </c>
      <c r="DE39">
        <f t="shared" si="0"/>
        <v>3.1204134511547292</v>
      </c>
      <c r="DK39">
        <v>2</v>
      </c>
      <c r="DL39">
        <v>0.52</v>
      </c>
      <c r="DP39">
        <v>0</v>
      </c>
      <c r="DQ39">
        <v>3</v>
      </c>
      <c r="DR39">
        <v>0</v>
      </c>
      <c r="DS39">
        <v>0.78125</v>
      </c>
      <c r="DT39">
        <v>2.6041666669999999</v>
      </c>
    </row>
    <row r="40" spans="1:124" x14ac:dyDescent="0.3">
      <c r="A40">
        <v>3</v>
      </c>
      <c r="B40" t="s">
        <v>130</v>
      </c>
      <c r="C40">
        <v>39</v>
      </c>
      <c r="D40">
        <v>0</v>
      </c>
      <c r="E40" t="s">
        <v>117</v>
      </c>
      <c r="F40">
        <v>59</v>
      </c>
      <c r="G40">
        <v>1</v>
      </c>
      <c r="H40" s="1">
        <v>1</v>
      </c>
      <c r="L40">
        <v>2.8259127222802398</v>
      </c>
      <c r="M40">
        <v>2.8490814294648001</v>
      </c>
      <c r="N40">
        <v>2.9073576081311701</v>
      </c>
      <c r="O40">
        <v>2.9380190974762099</v>
      </c>
      <c r="P40">
        <v>2.79144501726199</v>
      </c>
      <c r="Q40">
        <v>2.8692904042093899</v>
      </c>
      <c r="R40">
        <v>2.7678976160180899</v>
      </c>
      <c r="S40">
        <v>2.91729540094568</v>
      </c>
      <c r="T40">
        <v>2.8458109383710801</v>
      </c>
      <c r="U40">
        <v>3.0658783528573901</v>
      </c>
      <c r="V40">
        <v>2.87104726130549</v>
      </c>
      <c r="W40">
        <v>3.0336046738323699</v>
      </c>
      <c r="X40">
        <v>2.8228216453031001</v>
      </c>
      <c r="Y40">
        <v>2.9955035702649999</v>
      </c>
      <c r="Z40">
        <v>2.8159760009719799</v>
      </c>
      <c r="AA40">
        <v>3.0217679726824</v>
      </c>
      <c r="AB40">
        <v>2.9204885646582901</v>
      </c>
      <c r="AC40">
        <v>3.0213753854036698</v>
      </c>
      <c r="AD40">
        <v>2.9954816289973101</v>
      </c>
      <c r="AE40">
        <v>3.1033418238012902</v>
      </c>
      <c r="AF40">
        <v>2.8616538702139098</v>
      </c>
      <c r="AG40">
        <v>3.0863776292642</v>
      </c>
      <c r="AH40">
        <v>2.9470904642196198</v>
      </c>
      <c r="AI40">
        <v>3.1161592727950298</v>
      </c>
      <c r="AJ40">
        <v>2.9856285289516999</v>
      </c>
      <c r="AK40">
        <v>3.0821568038109102</v>
      </c>
      <c r="AL40">
        <v>3.01095683895571</v>
      </c>
      <c r="AM40">
        <v>3.06241274561516</v>
      </c>
      <c r="AN40">
        <v>3.0384611961785599</v>
      </c>
      <c r="AO40">
        <v>2.9890046156985299</v>
      </c>
      <c r="AP40">
        <v>3.03084250282491</v>
      </c>
      <c r="AQ40">
        <v>3.0289573916148198</v>
      </c>
      <c r="AR40">
        <v>2.8901973862100201</v>
      </c>
      <c r="AS40">
        <v>2.9658129530366</v>
      </c>
      <c r="AT40">
        <v>2.9057419273915999</v>
      </c>
      <c r="AU40">
        <v>2.9860996250551199</v>
      </c>
      <c r="AV40">
        <v>2.9407903228540402</v>
      </c>
      <c r="AW40">
        <v>2.89329004963944</v>
      </c>
      <c r="AX40">
        <v>2.9293167267534899</v>
      </c>
      <c r="AY40">
        <v>2.9830396160461001</v>
      </c>
      <c r="AZ40">
        <v>2.82236425244154</v>
      </c>
      <c r="BA40">
        <v>2.8680269370808702</v>
      </c>
      <c r="BB40">
        <v>2.8159428271964702</v>
      </c>
      <c r="BC40">
        <v>2.90495885508847</v>
      </c>
      <c r="BD40">
        <v>2.80301303425802</v>
      </c>
      <c r="BE40">
        <v>2.8284020784915902</v>
      </c>
      <c r="BF40">
        <v>2.82471144346473</v>
      </c>
      <c r="BG40">
        <v>2.8689088132778302</v>
      </c>
      <c r="BH40">
        <v>2.8231532409228701</v>
      </c>
      <c r="BI40">
        <v>2.83891396148791</v>
      </c>
      <c r="BJ40">
        <v>2.9311786320222799</v>
      </c>
      <c r="BK40">
        <v>3.0164722667277202</v>
      </c>
      <c r="BL40">
        <v>2.9165115908022901</v>
      </c>
      <c r="BM40">
        <v>2.81650788934019</v>
      </c>
      <c r="BN40">
        <v>2.8934215830240202</v>
      </c>
      <c r="BO40">
        <v>3.0291886424092902</v>
      </c>
      <c r="BP40">
        <v>3.0818135278160499</v>
      </c>
      <c r="BQ40">
        <v>3.0406328891848502</v>
      </c>
      <c r="BR40">
        <v>2.9570605609443099</v>
      </c>
      <c r="BS40">
        <v>2.8675741709846898</v>
      </c>
      <c r="BT40">
        <v>2.8339323933041101</v>
      </c>
      <c r="BU40">
        <v>2.9325036266991402</v>
      </c>
      <c r="BV40">
        <v>2.9724738623850202</v>
      </c>
      <c r="BW40">
        <v>3.02381278615993</v>
      </c>
      <c r="BX40">
        <v>2.9225226779350302</v>
      </c>
      <c r="BY40">
        <v>2.8304515755680102</v>
      </c>
      <c r="BZ40">
        <v>2.88264243064279</v>
      </c>
      <c r="CA40">
        <v>2.93559897719806</v>
      </c>
      <c r="CB40">
        <v>3.04051829745331</v>
      </c>
      <c r="CC40">
        <v>3.0332923697526502</v>
      </c>
      <c r="CD40">
        <v>2.95104947381158</v>
      </c>
      <c r="CE40">
        <v>2.8536304847568701</v>
      </c>
      <c r="CF40">
        <v>2.80867886977112</v>
      </c>
      <c r="CG40">
        <v>2.8343162918370899</v>
      </c>
      <c r="CH40">
        <v>2.8910712174361</v>
      </c>
      <c r="CI40">
        <v>3.0120448625651299</v>
      </c>
      <c r="CJ40">
        <v>2.9154938545320301</v>
      </c>
      <c r="CK40">
        <v>2.8126886433497802</v>
      </c>
      <c r="CL40">
        <v>2.8591859168370899</v>
      </c>
      <c r="CM40">
        <v>3.0306909615611901</v>
      </c>
      <c r="CN40">
        <v>3.0538765073339298</v>
      </c>
      <c r="CO40">
        <v>3.0355807097547198</v>
      </c>
      <c r="CP40">
        <v>2.92955150133802</v>
      </c>
      <c r="CQ40">
        <v>2.84821450778623</v>
      </c>
      <c r="CR40">
        <v>2.83762761207463</v>
      </c>
      <c r="CS40">
        <v>2.8435116311387398</v>
      </c>
      <c r="CT40">
        <v>2.9712860466084701</v>
      </c>
      <c r="CU40">
        <v>3.02089967089031</v>
      </c>
      <c r="CV40">
        <v>2.9175293270725402</v>
      </c>
      <c r="CW40">
        <v>2.8203271353305999</v>
      </c>
      <c r="CX40">
        <v>2.9276572492109398</v>
      </c>
      <c r="CY40">
        <v>3.0276863232573801</v>
      </c>
      <c r="CZ40">
        <v>3.1097505482981598</v>
      </c>
      <c r="DA40">
        <v>3.0456850686149899</v>
      </c>
      <c r="DB40">
        <v>2.98456962055061</v>
      </c>
      <c r="DC40">
        <v>2.8869338341831501</v>
      </c>
      <c r="DD40">
        <v>1.0416666999999999E-2</v>
      </c>
      <c r="DE40">
        <f t="shared" si="0"/>
        <v>2.9343690796388735</v>
      </c>
      <c r="DK40">
        <v>9</v>
      </c>
      <c r="DL40">
        <v>0.13</v>
      </c>
      <c r="DP40">
        <v>0</v>
      </c>
      <c r="DQ40">
        <v>0</v>
      </c>
      <c r="DR40">
        <v>0</v>
      </c>
      <c r="DS40">
        <v>0</v>
      </c>
      <c r="DT40">
        <v>2.34375</v>
      </c>
    </row>
    <row r="41" spans="1:124" x14ac:dyDescent="0.3">
      <c r="A41">
        <v>3</v>
      </c>
      <c r="B41" t="s">
        <v>130</v>
      </c>
      <c r="C41">
        <v>40</v>
      </c>
      <c r="D41">
        <v>0</v>
      </c>
      <c r="E41" t="s">
        <v>108</v>
      </c>
      <c r="F41">
        <v>60</v>
      </c>
      <c r="G41">
        <v>1</v>
      </c>
      <c r="H41" s="1">
        <v>1</v>
      </c>
      <c r="L41">
        <v>2.76930346018908</v>
      </c>
      <c r="M41">
        <v>2.8234742291703001</v>
      </c>
      <c r="N41">
        <v>2.83289194475979</v>
      </c>
      <c r="O41">
        <v>2.9568404901592298</v>
      </c>
      <c r="P41">
        <v>2.9021117234479998</v>
      </c>
      <c r="Q41">
        <v>2.8586574840907999</v>
      </c>
      <c r="R41">
        <v>2.7319109421168699</v>
      </c>
      <c r="S41">
        <v>2.80760266991649</v>
      </c>
      <c r="T41">
        <v>2.7840821176028498</v>
      </c>
      <c r="U41">
        <v>2.80996352171401</v>
      </c>
      <c r="V41">
        <v>2.75579865697383</v>
      </c>
      <c r="W41">
        <v>3.1256764103823298</v>
      </c>
      <c r="X41">
        <v>2.83279621841241</v>
      </c>
      <c r="Y41">
        <v>3.0434408762444698</v>
      </c>
      <c r="Z41">
        <v>2.7437057017865198</v>
      </c>
      <c r="AA41">
        <v>2.85397184056727</v>
      </c>
      <c r="AB41">
        <v>2.8398549846018799</v>
      </c>
      <c r="AC41">
        <v>3.0306401948686301</v>
      </c>
      <c r="AD41">
        <v>2.89514618937599</v>
      </c>
      <c r="AE41">
        <v>3.2077151338055598</v>
      </c>
      <c r="AF41">
        <v>2.9034698285071698</v>
      </c>
      <c r="AG41">
        <v>2.9004217534577301</v>
      </c>
      <c r="AH41">
        <v>2.79281177124814</v>
      </c>
      <c r="AI41">
        <v>3.2956550494325798</v>
      </c>
      <c r="AJ41">
        <v>3.28019124787214</v>
      </c>
      <c r="AK41">
        <v>2.8871107031248799</v>
      </c>
      <c r="AL41">
        <v>3.0701856863783799</v>
      </c>
      <c r="AM41">
        <v>2.8674085565227898</v>
      </c>
      <c r="AN41">
        <v>2.9041743682841599</v>
      </c>
      <c r="AO41">
        <v>3.1211821753702398</v>
      </c>
      <c r="AP41">
        <v>2.99135900263795</v>
      </c>
      <c r="AQ41">
        <v>2.9720175986740101</v>
      </c>
      <c r="AR41">
        <v>2.8640064843305799</v>
      </c>
      <c r="AS41">
        <v>2.7954281160534702</v>
      </c>
      <c r="AT41">
        <v>2.91653290400544</v>
      </c>
      <c r="AU41">
        <v>2.8040371531461399</v>
      </c>
      <c r="AV41">
        <v>2.8755531851015101</v>
      </c>
      <c r="AW41">
        <v>2.8682034556371101</v>
      </c>
      <c r="AX41">
        <v>2.8093576702110998</v>
      </c>
      <c r="AY41">
        <v>2.8242560376296799</v>
      </c>
      <c r="AZ41">
        <v>2.8375253094496</v>
      </c>
      <c r="BA41">
        <v>2.7488854400095102</v>
      </c>
      <c r="BB41">
        <v>2.7977521286507101</v>
      </c>
      <c r="BC41">
        <v>2.8494808372439802</v>
      </c>
      <c r="BD41">
        <v>2.8365772748406402</v>
      </c>
      <c r="BE41">
        <v>2.8104005561019898</v>
      </c>
      <c r="BF41">
        <v>2.8094250287970302</v>
      </c>
      <c r="BG41">
        <v>2.8290785246969499</v>
      </c>
      <c r="BH41">
        <v>2.8090545176284301</v>
      </c>
      <c r="BI41">
        <v>2.7790956736939001</v>
      </c>
      <c r="BJ41">
        <v>2.8578206934332901</v>
      </c>
      <c r="BK41">
        <v>3.0614775762931501</v>
      </c>
      <c r="BL41">
        <v>2.8663625609121599</v>
      </c>
      <c r="BM41">
        <v>2.8203199354344899</v>
      </c>
      <c r="BN41">
        <v>2.8616437183342001</v>
      </c>
      <c r="BO41">
        <v>2.9582631622270199</v>
      </c>
      <c r="BP41">
        <v>3.1086080328911301</v>
      </c>
      <c r="BQ41">
        <v>2.96192975842298</v>
      </c>
      <c r="BR41">
        <v>2.8229811906165998</v>
      </c>
      <c r="BS41">
        <v>2.8094613395131098</v>
      </c>
      <c r="BT41">
        <v>2.8383867242245402</v>
      </c>
      <c r="BU41">
        <v>2.86757068349343</v>
      </c>
      <c r="BV41">
        <v>2.9185966903588501</v>
      </c>
      <c r="BW41">
        <v>3.0481646236628501</v>
      </c>
      <c r="BX41">
        <v>2.8507978102806701</v>
      </c>
      <c r="BY41">
        <v>2.80834714510044</v>
      </c>
      <c r="BZ41">
        <v>2.8323115117380899</v>
      </c>
      <c r="CA41">
        <v>2.86978815242749</v>
      </c>
      <c r="CB41">
        <v>3.0478320359655702</v>
      </c>
      <c r="CC41">
        <v>2.97524271105328</v>
      </c>
      <c r="CD41">
        <v>2.83854594124809</v>
      </c>
      <c r="CE41">
        <v>2.8214341298471699</v>
      </c>
      <c r="CF41">
        <v>2.8357075918185402</v>
      </c>
      <c r="CG41">
        <v>2.8084391680076299</v>
      </c>
      <c r="CH41">
        <v>2.87166240655452</v>
      </c>
      <c r="CI41">
        <v>3.0921828080781499</v>
      </c>
      <c r="CJ41">
        <v>2.8697798347160401</v>
      </c>
      <c r="CK41">
        <v>2.8370512921451199</v>
      </c>
      <c r="CL41">
        <v>2.84106585663055</v>
      </c>
      <c r="CM41">
        <v>2.9267021989792399</v>
      </c>
      <c r="CN41">
        <v>2.9655309741631801</v>
      </c>
      <c r="CO41">
        <v>3.0041464392475601</v>
      </c>
      <c r="CP41">
        <v>2.8318157858452899</v>
      </c>
      <c r="CQ41">
        <v>2.77964299805575</v>
      </c>
      <c r="CR41">
        <v>2.7824014434383302</v>
      </c>
      <c r="CS41">
        <v>2.7497521793801698</v>
      </c>
      <c r="CT41">
        <v>2.8439789803120599</v>
      </c>
      <c r="CU41">
        <v>3.03077234450816</v>
      </c>
      <c r="CV41">
        <v>2.8629452871082699</v>
      </c>
      <c r="CW41">
        <v>2.8035885787238701</v>
      </c>
      <c r="CX41">
        <v>2.8822215800378599</v>
      </c>
      <c r="CY41">
        <v>2.9898241254747999</v>
      </c>
      <c r="CZ41">
        <v>3.2516850916190698</v>
      </c>
      <c r="DA41">
        <v>2.9197130775983999</v>
      </c>
      <c r="DB41">
        <v>2.8141465953879101</v>
      </c>
      <c r="DC41">
        <v>2.8392796809704701</v>
      </c>
      <c r="DD41">
        <v>0.18043145799999999</v>
      </c>
      <c r="DE41">
        <f t="shared" si="0"/>
        <v>2.8930848466167061</v>
      </c>
      <c r="DK41">
        <v>15</v>
      </c>
      <c r="DL41">
        <v>2.17</v>
      </c>
      <c r="DP41">
        <v>0</v>
      </c>
      <c r="DQ41">
        <v>1</v>
      </c>
      <c r="DR41">
        <v>0</v>
      </c>
      <c r="DS41">
        <v>0.26041666699999999</v>
      </c>
      <c r="DT41">
        <v>2.34375</v>
      </c>
    </row>
    <row r="42" spans="1:124" x14ac:dyDescent="0.3">
      <c r="A42">
        <v>3</v>
      </c>
      <c r="B42" t="s">
        <v>130</v>
      </c>
      <c r="C42">
        <v>41</v>
      </c>
      <c r="D42">
        <v>1</v>
      </c>
      <c r="E42" t="s">
        <v>108</v>
      </c>
      <c r="F42">
        <v>55</v>
      </c>
      <c r="G42">
        <v>1</v>
      </c>
      <c r="H42" s="1">
        <v>1</v>
      </c>
      <c r="L42">
        <v>3.0806264869217999</v>
      </c>
      <c r="M42">
        <v>3.1506029517930001</v>
      </c>
      <c r="N42">
        <v>3.0764583877121501</v>
      </c>
      <c r="O42">
        <v>3.1872386198314699</v>
      </c>
      <c r="P42">
        <v>3.0661394928706902</v>
      </c>
      <c r="Q42">
        <v>3.1541195255158399</v>
      </c>
      <c r="R42">
        <v>3.1024337056813298</v>
      </c>
      <c r="S42">
        <v>3.1439511164239602</v>
      </c>
      <c r="T42">
        <v>3.0831441431430502</v>
      </c>
      <c r="U42">
        <v>3.2292977941141001</v>
      </c>
      <c r="V42">
        <v>3.06725688923814</v>
      </c>
      <c r="W42">
        <v>3.3334472744967498</v>
      </c>
      <c r="X42">
        <v>3.08386080086657</v>
      </c>
      <c r="Y42">
        <v>3.2890312351397601</v>
      </c>
      <c r="Z42">
        <v>3.0640834359635898</v>
      </c>
      <c r="AA42">
        <v>3.26387267686522</v>
      </c>
      <c r="AB42">
        <v>3.1367205671564</v>
      </c>
      <c r="AC42">
        <v>3.3706980925755698</v>
      </c>
      <c r="AD42">
        <v>3.2335037603411299</v>
      </c>
      <c r="AE42">
        <v>3.5164031484474001</v>
      </c>
      <c r="AF42">
        <v>3.1371958119405399</v>
      </c>
      <c r="AG42">
        <v>3.3232521001716799</v>
      </c>
      <c r="AH42">
        <v>3.16016829295851</v>
      </c>
      <c r="AI42">
        <v>3.3151303171836002</v>
      </c>
      <c r="AJ42">
        <v>3.3923451553612001</v>
      </c>
      <c r="AK42">
        <v>3.4014005407815402</v>
      </c>
      <c r="AL42">
        <v>3.2355284469075398</v>
      </c>
      <c r="AM42">
        <v>3.47173165148005</v>
      </c>
      <c r="AN42">
        <v>3.2195845262142502</v>
      </c>
      <c r="AO42">
        <v>3.34212646995572</v>
      </c>
      <c r="AP42">
        <v>3.2164298308762498</v>
      </c>
      <c r="AQ42">
        <v>3.2924775936677801</v>
      </c>
      <c r="AR42">
        <v>3.1883659260631401</v>
      </c>
      <c r="AS42">
        <v>3.3213912783116801</v>
      </c>
      <c r="AT42">
        <v>3.1335389083702099</v>
      </c>
      <c r="AU42">
        <v>3.25430633233128</v>
      </c>
      <c r="AV42">
        <v>3.12287092286443</v>
      </c>
      <c r="AW42">
        <v>3.2132520521963901</v>
      </c>
      <c r="AX42">
        <v>3.12057393120585</v>
      </c>
      <c r="AY42">
        <v>3.4107772333772099</v>
      </c>
      <c r="AZ42">
        <v>3.0847549631793498</v>
      </c>
      <c r="BA42">
        <v>3.1254812657005901</v>
      </c>
      <c r="BB42">
        <v>3.09025805293131</v>
      </c>
      <c r="BC42">
        <v>3.1802692776688701</v>
      </c>
      <c r="BD42">
        <v>3.0546130545568801</v>
      </c>
      <c r="BE42">
        <v>3.1089031276673098</v>
      </c>
      <c r="BF42">
        <v>3.0768224233427701</v>
      </c>
      <c r="BG42">
        <v>3.2211533219546999</v>
      </c>
      <c r="BH42">
        <v>3.0814145182964898</v>
      </c>
      <c r="BI42">
        <v>3.07458631730284</v>
      </c>
      <c r="BJ42">
        <v>3.1668971080991501</v>
      </c>
      <c r="BK42">
        <v>3.2659719898398101</v>
      </c>
      <c r="BL42">
        <v>3.1413374221259098</v>
      </c>
      <c r="BM42">
        <v>3.0766121235025801</v>
      </c>
      <c r="BN42">
        <v>3.1589780533910701</v>
      </c>
      <c r="BO42">
        <v>3.2789122451539598</v>
      </c>
      <c r="BP42">
        <v>3.3813709145945601</v>
      </c>
      <c r="BQ42">
        <v>3.3769340639712699</v>
      </c>
      <c r="BR42">
        <v>3.2999317240541401</v>
      </c>
      <c r="BS42">
        <v>3.15895174824787</v>
      </c>
      <c r="BT42">
        <v>3.1128721142753402</v>
      </c>
      <c r="BU42">
        <v>3.1713334933158701</v>
      </c>
      <c r="BV42">
        <v>3.2419666429610499</v>
      </c>
      <c r="BW42">
        <v>3.3388641730781798</v>
      </c>
      <c r="BX42">
        <v>3.2114700448589102</v>
      </c>
      <c r="BY42">
        <v>3.0934381027760298</v>
      </c>
      <c r="BZ42">
        <v>3.1275204574122299</v>
      </c>
      <c r="CA42">
        <v>3.1821650691409298</v>
      </c>
      <c r="CB42">
        <v>3.3063013797326599</v>
      </c>
      <c r="CC42">
        <v>3.3040418807329002</v>
      </c>
      <c r="CD42">
        <v>3.2297991013211398</v>
      </c>
      <c r="CE42">
        <v>3.14212576897441</v>
      </c>
      <c r="CF42">
        <v>3.0733829898962499</v>
      </c>
      <c r="CG42">
        <v>3.0835024720048101</v>
      </c>
      <c r="CH42">
        <v>3.1369581895484702</v>
      </c>
      <c r="CI42">
        <v>3.3059648407877198</v>
      </c>
      <c r="CJ42">
        <v>3.1556184244637899</v>
      </c>
      <c r="CK42">
        <v>3.0696840088681201</v>
      </c>
      <c r="CL42">
        <v>3.1523612386544202</v>
      </c>
      <c r="CM42">
        <v>3.2591645146269301</v>
      </c>
      <c r="CN42">
        <v>3.34697509637363</v>
      </c>
      <c r="CO42">
        <v>3.3717635053686301</v>
      </c>
      <c r="CP42">
        <v>3.2673216652540402</v>
      </c>
      <c r="CQ42">
        <v>3.1171921966839502</v>
      </c>
      <c r="CR42">
        <v>3.0894460466967399</v>
      </c>
      <c r="CS42">
        <v>3.06567016260087</v>
      </c>
      <c r="CT42">
        <v>3.1968360266498199</v>
      </c>
      <c r="CU42">
        <v>3.2259791388918999</v>
      </c>
      <c r="CV42">
        <v>3.1270564197880302</v>
      </c>
      <c r="CW42">
        <v>3.08354023813704</v>
      </c>
      <c r="CX42">
        <v>3.16559486812772</v>
      </c>
      <c r="CY42">
        <v>3.2986599756809798</v>
      </c>
      <c r="CZ42">
        <v>3.4157667328154999</v>
      </c>
      <c r="DA42">
        <v>3.3821046225739102</v>
      </c>
      <c r="DB42">
        <v>3.3325417828542401</v>
      </c>
      <c r="DC42">
        <v>3.2007112998117799</v>
      </c>
      <c r="DD42">
        <v>7.3611458000000005E-2</v>
      </c>
      <c r="DE42">
        <f t="shared" si="0"/>
        <v>3.2051581857149709</v>
      </c>
      <c r="DK42">
        <v>3</v>
      </c>
      <c r="DL42">
        <v>0.7</v>
      </c>
      <c r="DP42">
        <v>1</v>
      </c>
      <c r="DQ42">
        <v>85</v>
      </c>
      <c r="DR42">
        <v>0.26041666699999999</v>
      </c>
      <c r="DS42">
        <v>22.135416670000001</v>
      </c>
      <c r="DT42">
        <v>32.8125</v>
      </c>
    </row>
    <row r="43" spans="1:124" x14ac:dyDescent="0.3">
      <c r="A43">
        <v>3</v>
      </c>
      <c r="B43" t="s">
        <v>130</v>
      </c>
      <c r="C43">
        <v>42</v>
      </c>
      <c r="D43">
        <v>1</v>
      </c>
      <c r="E43" t="s">
        <v>118</v>
      </c>
      <c r="F43">
        <v>33</v>
      </c>
      <c r="G43">
        <v>4</v>
      </c>
      <c r="H43" s="1">
        <v>1</v>
      </c>
      <c r="L43">
        <v>3.0663259253620301</v>
      </c>
      <c r="M43">
        <v>3.3923451553612001</v>
      </c>
      <c r="N43">
        <v>3.24353410183206</v>
      </c>
      <c r="O43">
        <v>3.2760019899620501</v>
      </c>
      <c r="P43">
        <v>3.0265332645232901</v>
      </c>
      <c r="Q43">
        <v>3.2081725266671199</v>
      </c>
      <c r="R43">
        <v>3.0094508957986901</v>
      </c>
      <c r="S43">
        <v>3.0244856676991598</v>
      </c>
      <c r="T43">
        <v>3.1772478362556198</v>
      </c>
      <c r="U43">
        <v>3.3165993020938598</v>
      </c>
      <c r="V43">
        <v>3.0549958615291399</v>
      </c>
      <c r="W43">
        <v>3.3018977171952</v>
      </c>
      <c r="X43">
        <v>3.1044871113123902</v>
      </c>
      <c r="Y43">
        <v>3.5096057046115501</v>
      </c>
      <c r="Z43">
        <v>2.9740509027928699</v>
      </c>
      <c r="AA43">
        <v>3.3172273491764201</v>
      </c>
      <c r="AB43">
        <v>3.2830749747354702</v>
      </c>
      <c r="AC43">
        <v>3.55678478230702</v>
      </c>
      <c r="AD43">
        <v>3.1146109842321699</v>
      </c>
      <c r="AE43">
        <v>3.2957869402515998</v>
      </c>
      <c r="AF43">
        <v>3.1189257528257701</v>
      </c>
      <c r="AG43">
        <v>3.4393326938302602</v>
      </c>
      <c r="AH43">
        <v>3.1699681739968901</v>
      </c>
      <c r="AI43">
        <v>3.4183012913197399</v>
      </c>
      <c r="AJ43">
        <v>3.1423894661188299</v>
      </c>
      <c r="AK43">
        <v>3.3484995702838298</v>
      </c>
      <c r="AL43">
        <v>3.2046625117482099</v>
      </c>
      <c r="AM43">
        <v>3.61055370531709</v>
      </c>
      <c r="AN43">
        <v>3.5233562066547899</v>
      </c>
      <c r="AO43">
        <v>3.37199091146491</v>
      </c>
      <c r="AP43">
        <v>3.2089785172762499</v>
      </c>
      <c r="AQ43">
        <v>3.3308194664958299</v>
      </c>
      <c r="AR43">
        <v>3.0591846176313702</v>
      </c>
      <c r="AS43">
        <v>3.0569048513364701</v>
      </c>
      <c r="AT43">
        <v>3.06145247908719</v>
      </c>
      <c r="AU43">
        <v>3.2011238972073701</v>
      </c>
      <c r="AV43">
        <v>3.0817072700973398</v>
      </c>
      <c r="AW43">
        <v>3.1522883443830501</v>
      </c>
      <c r="AX43">
        <v>3.0366288953621599</v>
      </c>
      <c r="AY43">
        <v>3.1486026548060901</v>
      </c>
      <c r="AZ43">
        <v>2.9991305412873701</v>
      </c>
      <c r="BA43">
        <v>3.2407987711173298</v>
      </c>
      <c r="BB43">
        <v>2.9614210940664401</v>
      </c>
      <c r="BC43">
        <v>3.1430148002540901</v>
      </c>
      <c r="BD43">
        <v>2.9986951583116501</v>
      </c>
      <c r="BE43">
        <v>3.04218159451576</v>
      </c>
      <c r="BF43">
        <v>3.0098756337121602</v>
      </c>
      <c r="BG43">
        <v>3.0595634179012601</v>
      </c>
      <c r="BH43">
        <v>3.0864610468790201</v>
      </c>
      <c r="BI43">
        <v>3.0776954279725</v>
      </c>
      <c r="BJ43">
        <v>3.1716449714475701</v>
      </c>
      <c r="BK43">
        <v>3.2698466754495201</v>
      </c>
      <c r="BL43">
        <v>3.0597433155445102</v>
      </c>
      <c r="BM43">
        <v>2.9922806068444001</v>
      </c>
      <c r="BN43">
        <v>3.2252513349223801</v>
      </c>
      <c r="BO43">
        <v>3.3613325182692599</v>
      </c>
      <c r="BP43">
        <v>3.4275514269271601</v>
      </c>
      <c r="BQ43">
        <v>3.4154659133904199</v>
      </c>
      <c r="BR43">
        <v>3.1397299369332501</v>
      </c>
      <c r="BS43">
        <v>3.1213896459471102</v>
      </c>
      <c r="BT43">
        <v>3.1733442179784102</v>
      </c>
      <c r="BU43">
        <v>3.27698498856835</v>
      </c>
      <c r="BV43">
        <v>3.3495295509246299</v>
      </c>
      <c r="BW43">
        <v>3.3465590386305899</v>
      </c>
      <c r="BX43">
        <v>3.0875212708620601</v>
      </c>
      <c r="BY43">
        <v>3.0702015163080301</v>
      </c>
      <c r="BZ43">
        <v>3.1383681638229901</v>
      </c>
      <c r="CA43">
        <v>3.1620429576734099</v>
      </c>
      <c r="CB43">
        <v>3.2496668474500998</v>
      </c>
      <c r="CC43">
        <v>3.3387535502093502</v>
      </c>
      <c r="CD43">
        <v>3.1119519816157002</v>
      </c>
      <c r="CE43">
        <v>3.04346873648349</v>
      </c>
      <c r="CF43">
        <v>3.0464295949426599</v>
      </c>
      <c r="CG43">
        <v>3.1408674737840001</v>
      </c>
      <c r="CH43">
        <v>3.2010003637806199</v>
      </c>
      <c r="CI43">
        <v>3.3328728363868101</v>
      </c>
      <c r="CJ43">
        <v>3.0704459438643599</v>
      </c>
      <c r="CK43">
        <v>2.9989128497995101</v>
      </c>
      <c r="CL43">
        <v>3.30025884101416</v>
      </c>
      <c r="CM43">
        <v>3.4131025033526998</v>
      </c>
      <c r="CN43">
        <v>3.4980587380686399</v>
      </c>
      <c r="CO43">
        <v>3.3602452408743702</v>
      </c>
      <c r="CP43">
        <v>3.1045965978597598</v>
      </c>
      <c r="CQ43">
        <v>3.1414901828165398</v>
      </c>
      <c r="CR43">
        <v>3.1264924988153702</v>
      </c>
      <c r="CS43">
        <v>3.0145233821609998</v>
      </c>
      <c r="CT43">
        <v>3.14228957911453</v>
      </c>
      <c r="CU43">
        <v>3.2068205145122302</v>
      </c>
      <c r="CV43">
        <v>3.0490406872246698</v>
      </c>
      <c r="CW43">
        <v>2.9856483638892999</v>
      </c>
      <c r="CX43">
        <v>3.1502438288305998</v>
      </c>
      <c r="CY43">
        <v>3.3095625331858098</v>
      </c>
      <c r="CZ43">
        <v>3.3570441157856701</v>
      </c>
      <c r="DA43">
        <v>3.47068658590646</v>
      </c>
      <c r="DB43">
        <v>3.1748632760067301</v>
      </c>
      <c r="DC43">
        <v>3.1012891090776802</v>
      </c>
      <c r="DD43">
        <v>0.110441042</v>
      </c>
      <c r="DE43">
        <f t="shared" si="0"/>
        <v>3.1956994017105913</v>
      </c>
      <c r="DK43">
        <v>3</v>
      </c>
      <c r="DL43">
        <v>0.04</v>
      </c>
      <c r="DP43">
        <v>0</v>
      </c>
      <c r="DQ43">
        <v>14</v>
      </c>
      <c r="DR43">
        <v>0</v>
      </c>
      <c r="DS43">
        <v>3.6458333330000001</v>
      </c>
      <c r="DT43">
        <v>5.46875</v>
      </c>
    </row>
    <row r="44" spans="1:124" x14ac:dyDescent="0.3">
      <c r="A44">
        <v>3</v>
      </c>
      <c r="B44" t="s">
        <v>130</v>
      </c>
      <c r="C44">
        <v>43</v>
      </c>
      <c r="D44">
        <v>0</v>
      </c>
      <c r="E44" t="s">
        <v>119</v>
      </c>
      <c r="F44">
        <v>35</v>
      </c>
      <c r="G44">
        <v>1</v>
      </c>
      <c r="H44" s="1">
        <v>1</v>
      </c>
      <c r="L44">
        <v>2.8770832566506499</v>
      </c>
      <c r="M44">
        <v>3.0548809783148698</v>
      </c>
      <c r="N44">
        <v>2.8984509740681701</v>
      </c>
      <c r="O44">
        <v>3.0367684618864401</v>
      </c>
      <c r="P44">
        <v>2.9030356424948902</v>
      </c>
      <c r="Q44">
        <v>2.9933700892458299</v>
      </c>
      <c r="R44">
        <v>2.88012726498224</v>
      </c>
      <c r="S44">
        <v>2.9688097605760602</v>
      </c>
      <c r="T44">
        <v>2.87031592539689</v>
      </c>
      <c r="U44">
        <v>3.18012584647881</v>
      </c>
      <c r="V44">
        <v>2.9752708829326702</v>
      </c>
      <c r="W44">
        <v>3.1755698507104801</v>
      </c>
      <c r="X44">
        <v>2.8912585053319999</v>
      </c>
      <c r="Y44">
        <v>3.1777817421283201</v>
      </c>
      <c r="Z44">
        <v>2.8756977619802</v>
      </c>
      <c r="AA44">
        <v>3.2787078604779598</v>
      </c>
      <c r="AB44">
        <v>3.0211687006146</v>
      </c>
      <c r="AC44">
        <v>3.2683204543917999</v>
      </c>
      <c r="AD44">
        <v>2.9397687754533499</v>
      </c>
      <c r="AE44">
        <v>3.1416848559244599</v>
      </c>
      <c r="AF44">
        <v>2.9802533713792898</v>
      </c>
      <c r="AG44">
        <v>3.1185292575317298</v>
      </c>
      <c r="AH44">
        <v>3.1446986563965198</v>
      </c>
      <c r="AI44">
        <v>3.2163638637641099</v>
      </c>
      <c r="AJ44">
        <v>3.2269992466994601</v>
      </c>
      <c r="AK44">
        <v>3.07874669804617</v>
      </c>
      <c r="AL44">
        <v>3.1027937875143499</v>
      </c>
      <c r="AM44">
        <v>3.2012605322507901</v>
      </c>
      <c r="AN44">
        <v>3.0886852922155899</v>
      </c>
      <c r="AO44">
        <v>3.2679457257403102</v>
      </c>
      <c r="AP44">
        <v>2.9880681587534599</v>
      </c>
      <c r="AQ44">
        <v>3.1106570712190398</v>
      </c>
      <c r="AR44">
        <v>2.94921918308901</v>
      </c>
      <c r="AS44">
        <v>2.9987387162558101</v>
      </c>
      <c r="AT44">
        <v>2.9671734697948899</v>
      </c>
      <c r="AU44">
        <v>3.13827111196444</v>
      </c>
      <c r="AV44">
        <v>2.8907563077688399</v>
      </c>
      <c r="AW44">
        <v>3.07767667154816</v>
      </c>
      <c r="AX44">
        <v>2.8704917503048799</v>
      </c>
      <c r="AY44">
        <v>3.0976389808615501</v>
      </c>
      <c r="AZ44">
        <v>2.9046345198958901</v>
      </c>
      <c r="BA44">
        <v>2.9419830865761898</v>
      </c>
      <c r="BB44">
        <v>2.8987252364246499</v>
      </c>
      <c r="BC44">
        <v>2.9464766811092402</v>
      </c>
      <c r="BD44">
        <v>2.88561561493202</v>
      </c>
      <c r="BE44">
        <v>2.9236584735689899</v>
      </c>
      <c r="BF44">
        <v>2.8669367587322401</v>
      </c>
      <c r="BG44">
        <v>2.99712402450522</v>
      </c>
      <c r="BH44">
        <v>2.88967428454899</v>
      </c>
      <c r="BI44">
        <v>2.90313576891044</v>
      </c>
      <c r="BJ44">
        <v>3.0214723759609399</v>
      </c>
      <c r="BK44">
        <v>3.1016366212957198</v>
      </c>
      <c r="BL44">
        <v>2.9194101777394001</v>
      </c>
      <c r="BM44">
        <v>2.8889780324962002</v>
      </c>
      <c r="BN44">
        <v>3.0134573225058001</v>
      </c>
      <c r="BO44">
        <v>3.2030463249488901</v>
      </c>
      <c r="BP44">
        <v>3.1862246079030299</v>
      </c>
      <c r="BQ44">
        <v>3.1646525068140798</v>
      </c>
      <c r="BR44">
        <v>3.0780813701574901</v>
      </c>
      <c r="BS44">
        <v>2.9523105664399099</v>
      </c>
      <c r="BT44">
        <v>2.9570924916765602</v>
      </c>
      <c r="BU44">
        <v>3.0298705048339998</v>
      </c>
      <c r="BV44">
        <v>3.0970679459793602</v>
      </c>
      <c r="BW44">
        <v>3.1655942406753801</v>
      </c>
      <c r="BX44">
        <v>2.97909771966546</v>
      </c>
      <c r="BY44">
        <v>2.9139729237432701</v>
      </c>
      <c r="BZ44">
        <v>2.9460391153782299</v>
      </c>
      <c r="CA44">
        <v>3.0763115890253299</v>
      </c>
      <c r="CB44">
        <v>3.11062903788461</v>
      </c>
      <c r="CC44">
        <v>3.1006948874344098</v>
      </c>
      <c r="CD44">
        <v>3.01839382823144</v>
      </c>
      <c r="CE44">
        <v>2.92731567519284</v>
      </c>
      <c r="CF44">
        <v>2.8900594495727701</v>
      </c>
      <c r="CG44">
        <v>2.8807872153644398</v>
      </c>
      <c r="CH44">
        <v>3.00071103599694</v>
      </c>
      <c r="CI44">
        <v>3.1578422694575301</v>
      </c>
      <c r="CJ44">
        <v>2.9199877454289198</v>
      </c>
      <c r="CK44">
        <v>2.8951250674139501</v>
      </c>
      <c r="CL44">
        <v>3.0241255337803499</v>
      </c>
      <c r="CM44">
        <v>3.1789537943035602</v>
      </c>
      <c r="CN44">
        <v>3.1934248559617702</v>
      </c>
      <c r="CO44">
        <v>3.1733462118932398</v>
      </c>
      <c r="CP44">
        <v>3.03820769390199</v>
      </c>
      <c r="CQ44">
        <v>2.9328207800725901</v>
      </c>
      <c r="CR44">
        <v>2.8892891195252002</v>
      </c>
      <c r="CS44">
        <v>2.9254843224564402</v>
      </c>
      <c r="CT44">
        <v>3.04223371592493</v>
      </c>
      <c r="CU44">
        <v>3.04543097313391</v>
      </c>
      <c r="CV44">
        <v>2.91883261004988</v>
      </c>
      <c r="CW44">
        <v>2.8828309975784498</v>
      </c>
      <c r="CX44">
        <v>3.0027891112312499</v>
      </c>
      <c r="CY44">
        <v>3.22713885559422</v>
      </c>
      <c r="CZ44">
        <v>3.17902435984429</v>
      </c>
      <c r="DA44">
        <v>3.1559588017349198</v>
      </c>
      <c r="DB44">
        <v>3.1179550464129901</v>
      </c>
      <c r="DC44">
        <v>2.9718003528072301</v>
      </c>
      <c r="DD44">
        <v>8.9657708000000003E-2</v>
      </c>
      <c r="DE44">
        <f t="shared" si="0"/>
        <v>3.0268399966434063</v>
      </c>
      <c r="DK44">
        <v>6</v>
      </c>
      <c r="DL44">
        <v>0.48</v>
      </c>
      <c r="DP44">
        <v>0</v>
      </c>
      <c r="DQ44">
        <v>0</v>
      </c>
      <c r="DR44">
        <v>0</v>
      </c>
      <c r="DS44">
        <v>0</v>
      </c>
      <c r="DT44">
        <v>2.0833333330000001</v>
      </c>
    </row>
    <row r="45" spans="1:124" x14ac:dyDescent="0.3">
      <c r="A45">
        <v>3</v>
      </c>
      <c r="B45" t="s">
        <v>130</v>
      </c>
      <c r="C45">
        <v>44</v>
      </c>
      <c r="D45">
        <v>0</v>
      </c>
      <c r="E45" t="s">
        <v>108</v>
      </c>
      <c r="F45">
        <v>34</v>
      </c>
      <c r="G45">
        <v>1</v>
      </c>
      <c r="H45" s="1">
        <v>1</v>
      </c>
      <c r="L45">
        <v>2.7775355636531298</v>
      </c>
      <c r="M45">
        <v>2.862429556106</v>
      </c>
      <c r="N45">
        <v>2.7446840632768801</v>
      </c>
      <c r="O45">
        <v>2.8600683607869399</v>
      </c>
      <c r="P45">
        <v>2.8251663722565499</v>
      </c>
      <c r="Q45">
        <v>2.83692512786837</v>
      </c>
      <c r="R45">
        <v>2.798719685185</v>
      </c>
      <c r="S45">
        <v>2.8422971343280601</v>
      </c>
      <c r="T45">
        <v>2.7787299239961101</v>
      </c>
      <c r="U45">
        <v>2.9712294472762402</v>
      </c>
      <c r="V45">
        <v>2.8294645928594799</v>
      </c>
      <c r="W45">
        <v>2.9192350379232499</v>
      </c>
      <c r="X45">
        <v>2.81753231697162</v>
      </c>
      <c r="Y45">
        <v>2.93336072672821</v>
      </c>
      <c r="Z45">
        <v>2.8698768132667598</v>
      </c>
      <c r="AA45">
        <v>2.86746748785905</v>
      </c>
      <c r="AB45">
        <v>2.9900723346921501</v>
      </c>
      <c r="AC45">
        <v>3.4203518821279499</v>
      </c>
      <c r="AD45">
        <v>3.0428313676246499</v>
      </c>
      <c r="AE45">
        <v>3.1806705529578898</v>
      </c>
      <c r="AF45">
        <v>3.0233347825383001</v>
      </c>
      <c r="AG45">
        <v>3.0262062970831098</v>
      </c>
      <c r="AH45">
        <v>2.9380691862233799</v>
      </c>
      <c r="AI45">
        <v>3.1704670763859299</v>
      </c>
      <c r="AJ45">
        <v>3.0144365278316698</v>
      </c>
      <c r="AK45">
        <v>3.15855848356802</v>
      </c>
      <c r="AL45">
        <v>3.0127950581454099</v>
      </c>
      <c r="AM45">
        <v>2.9652487509671199</v>
      </c>
      <c r="AN45">
        <v>3.0532321488404999</v>
      </c>
      <c r="AO45">
        <v>3.21315901709823</v>
      </c>
      <c r="AP45">
        <v>3.0610375900634099</v>
      </c>
      <c r="AQ45">
        <v>3.2570302485932801</v>
      </c>
      <c r="AR45">
        <v>2.8203328448994101</v>
      </c>
      <c r="AS45">
        <v>3.0542490751281499</v>
      </c>
      <c r="AT45">
        <v>2.9245118815232498</v>
      </c>
      <c r="AU45">
        <v>2.9508028229646501</v>
      </c>
      <c r="AV45">
        <v>2.8847387377696299</v>
      </c>
      <c r="AW45">
        <v>3.1662820673165699</v>
      </c>
      <c r="AX45">
        <v>2.9225957210298099</v>
      </c>
      <c r="AY45">
        <v>2.9549416430647399</v>
      </c>
      <c r="AZ45">
        <v>2.7481880270061998</v>
      </c>
      <c r="BA45">
        <v>2.7977175331608302</v>
      </c>
      <c r="BB45">
        <v>2.8110385086042098</v>
      </c>
      <c r="BC45">
        <v>2.9261880491071999</v>
      </c>
      <c r="BD45">
        <v>2.8095260470914001</v>
      </c>
      <c r="BE45">
        <v>2.8468935433166198</v>
      </c>
      <c r="BF45">
        <v>2.8297539189249701</v>
      </c>
      <c r="BG45">
        <v>2.8899176834362001</v>
      </c>
      <c r="BH45">
        <v>2.7865264210928902</v>
      </c>
      <c r="BI45">
        <v>2.8239009117734901</v>
      </c>
      <c r="BJ45">
        <v>2.9985769177696202</v>
      </c>
      <c r="BK45">
        <v>3.0353753312202501</v>
      </c>
      <c r="BL45">
        <v>2.88804479630552</v>
      </c>
      <c r="BM45">
        <v>2.7996266254066899</v>
      </c>
      <c r="BN45">
        <v>2.8504300447723399</v>
      </c>
      <c r="BO45">
        <v>2.92282317494668</v>
      </c>
      <c r="BP45">
        <v>3.1994239521387202</v>
      </c>
      <c r="BQ45">
        <v>3.1484991250566599</v>
      </c>
      <c r="BR45">
        <v>3.0315689021185301</v>
      </c>
      <c r="BS45">
        <v>2.8651792022552098</v>
      </c>
      <c r="BT45">
        <v>2.8255141549710099</v>
      </c>
      <c r="BU45">
        <v>2.87521310374304</v>
      </c>
      <c r="BV45">
        <v>3.1149913241103802</v>
      </c>
      <c r="BW45">
        <v>3.1098465443346099</v>
      </c>
      <c r="BX45">
        <v>2.9814006812784402</v>
      </c>
      <c r="BY45">
        <v>2.8005812876437601</v>
      </c>
      <c r="BZ45">
        <v>2.8114423108942201</v>
      </c>
      <c r="CA45">
        <v>2.8715109829771301</v>
      </c>
      <c r="CB45">
        <v>3.0830095457979598</v>
      </c>
      <c r="CC45">
        <v>3.0740279119423</v>
      </c>
      <c r="CD45">
        <v>2.93821301714561</v>
      </c>
      <c r="CE45">
        <v>2.8642245400181499</v>
      </c>
      <c r="CF45">
        <v>2.8013509679548401</v>
      </c>
      <c r="CG45">
        <v>2.7981311204838599</v>
      </c>
      <c r="CH45">
        <v>3.00670355861523</v>
      </c>
      <c r="CI45">
        <v>3.0338343383360802</v>
      </c>
      <c r="CJ45">
        <v>2.8525357913345202</v>
      </c>
      <c r="CK45">
        <v>2.7788570370487999</v>
      </c>
      <c r="CL45">
        <v>2.8496773419871899</v>
      </c>
      <c r="CM45">
        <v>2.95229508700222</v>
      </c>
      <c r="CN45">
        <v>3.2232790896055299</v>
      </c>
      <c r="CO45">
        <v>3.1858587503331299</v>
      </c>
      <c r="CP45">
        <v>3.1102655712223601</v>
      </c>
      <c r="CQ45">
        <v>2.8223055382387301</v>
      </c>
      <c r="CR45">
        <v>2.7717018742309398</v>
      </c>
      <c r="CS45">
        <v>2.8496707030631199</v>
      </c>
      <c r="CT45">
        <v>2.9904502769240202</v>
      </c>
      <c r="CU45">
        <v>3.0369163241044101</v>
      </c>
      <c r="CV45">
        <v>2.9235538012765301</v>
      </c>
      <c r="CW45">
        <v>2.8203962137645902</v>
      </c>
      <c r="CX45">
        <v>2.8511827475575</v>
      </c>
      <c r="CY45">
        <v>2.8933512628911502</v>
      </c>
      <c r="CZ45">
        <v>3.1755688146719101</v>
      </c>
      <c r="DA45">
        <v>3.1111394997802</v>
      </c>
      <c r="DB45">
        <v>2.9528722330147001</v>
      </c>
      <c r="DC45">
        <v>2.9080528662716998</v>
      </c>
      <c r="DD45">
        <v>0.114955208</v>
      </c>
      <c r="DE45">
        <f t="shared" si="0"/>
        <v>2.9458312837380518</v>
      </c>
      <c r="DK45">
        <v>15</v>
      </c>
      <c r="DL45">
        <v>2.2599999999999998</v>
      </c>
      <c r="DP45">
        <v>0</v>
      </c>
      <c r="DQ45">
        <v>3</v>
      </c>
      <c r="DR45">
        <v>0</v>
      </c>
      <c r="DS45">
        <v>0.78125</v>
      </c>
      <c r="DT45">
        <v>3.125</v>
      </c>
    </row>
    <row r="46" spans="1:124" x14ac:dyDescent="0.3">
      <c r="A46">
        <v>3</v>
      </c>
      <c r="B46" t="s">
        <v>130</v>
      </c>
      <c r="C46">
        <v>45</v>
      </c>
      <c r="D46">
        <v>1</v>
      </c>
      <c r="E46" t="s">
        <v>120</v>
      </c>
      <c r="F46">
        <v>32</v>
      </c>
      <c r="G46">
        <v>1</v>
      </c>
      <c r="H46" s="1">
        <v>1</v>
      </c>
      <c r="L46">
        <v>2.9929730299999999</v>
      </c>
      <c r="M46">
        <v>2.9685296440000002</v>
      </c>
      <c r="N46">
        <v>2.8927066379999999</v>
      </c>
      <c r="O46">
        <v>3.1457866700000001</v>
      </c>
      <c r="P46">
        <v>3.1370691310000001</v>
      </c>
      <c r="Q46">
        <v>2.758911892</v>
      </c>
      <c r="R46">
        <v>2.7879561229999998</v>
      </c>
      <c r="S46">
        <v>2.9105176859999999</v>
      </c>
      <c r="T46">
        <v>2.852174904</v>
      </c>
      <c r="U46">
        <v>3.0203612830000002</v>
      </c>
      <c r="V46">
        <v>2.9116901589999999</v>
      </c>
      <c r="W46">
        <v>3.1545456920000001</v>
      </c>
      <c r="X46">
        <v>2.95616843</v>
      </c>
      <c r="Y46">
        <v>3.1135088409999998</v>
      </c>
      <c r="Z46">
        <v>2.9199928100000001</v>
      </c>
      <c r="AA46">
        <v>2.817003133</v>
      </c>
      <c r="AB46">
        <v>2.9188163899999999</v>
      </c>
      <c r="AC46">
        <v>2.9276782639999999</v>
      </c>
      <c r="AD46">
        <v>3.5496652399999999</v>
      </c>
      <c r="AE46">
        <v>2.9264196249999999</v>
      </c>
      <c r="AF46">
        <v>3.0652995550000002</v>
      </c>
      <c r="AG46">
        <v>2.7067177820000001</v>
      </c>
      <c r="AH46">
        <v>2.9230885149999999</v>
      </c>
      <c r="AI46">
        <v>2.8257505809999999</v>
      </c>
      <c r="AJ46">
        <v>3.2065020579999999</v>
      </c>
      <c r="AK46">
        <v>2.8478501729999999</v>
      </c>
      <c r="AL46">
        <v>3.154484837</v>
      </c>
      <c r="AM46">
        <v>3.2602622449999998</v>
      </c>
      <c r="AN46">
        <v>2.927473021</v>
      </c>
      <c r="AO46">
        <v>2.7681939619999998</v>
      </c>
      <c r="AP46">
        <v>2.9271136119999999</v>
      </c>
      <c r="AQ46">
        <v>2.9383695969999999</v>
      </c>
      <c r="AR46">
        <v>3.0433426259999998</v>
      </c>
      <c r="AS46">
        <v>2.9069273469999999</v>
      </c>
      <c r="AT46">
        <v>3.0284085649999999</v>
      </c>
      <c r="AU46">
        <v>2.957487564</v>
      </c>
      <c r="AV46">
        <v>2.7693034600000002</v>
      </c>
      <c r="AW46">
        <v>2.8838317130000002</v>
      </c>
      <c r="AX46">
        <v>3.0265332649999999</v>
      </c>
      <c r="AY46">
        <v>2.9858753569999998</v>
      </c>
      <c r="AZ46">
        <v>2.9261365709999998</v>
      </c>
      <c r="BA46">
        <v>2.8810421079999999</v>
      </c>
      <c r="BB46">
        <v>2.9831750719999999</v>
      </c>
      <c r="BC46">
        <v>2.9659069150000001</v>
      </c>
      <c r="BD46">
        <v>2.888572597</v>
      </c>
      <c r="BE46">
        <v>2.92319219</v>
      </c>
      <c r="BF46">
        <v>2.8755821039999998</v>
      </c>
      <c r="BG46">
        <v>3.1429523069999998</v>
      </c>
      <c r="BH46">
        <v>2.9526762304999998</v>
      </c>
      <c r="BI46">
        <v>2.91000657574999</v>
      </c>
      <c r="BJ46">
        <v>3.1142174249999899</v>
      </c>
      <c r="BK46">
        <v>3.053893382</v>
      </c>
      <c r="BL46">
        <v>2.9668969789999999</v>
      </c>
      <c r="BM46">
        <v>2.9183665859999999</v>
      </c>
      <c r="BN46">
        <v>2.9459364730000002</v>
      </c>
      <c r="BO46">
        <v>3.0263547372500001</v>
      </c>
      <c r="BP46">
        <v>2.8466415629999999</v>
      </c>
      <c r="BQ46">
        <v>2.9536689942499899</v>
      </c>
      <c r="BR46">
        <v>2.9335304952499999</v>
      </c>
      <c r="BS46">
        <v>2.9782733800000001</v>
      </c>
      <c r="BT46">
        <v>2.9643709242499998</v>
      </c>
      <c r="BU46">
        <v>2.9855533644999999</v>
      </c>
      <c r="BV46">
        <v>2.90462799775</v>
      </c>
      <c r="BW46">
        <v>2.9375048035</v>
      </c>
      <c r="BX46">
        <v>2.9008512865</v>
      </c>
      <c r="BY46">
        <v>2.9047358664999998</v>
      </c>
      <c r="BZ46">
        <v>2.9342417792500002</v>
      </c>
      <c r="CA46">
        <v>2.9508079485000001</v>
      </c>
      <c r="CB46">
        <v>3.05623099025</v>
      </c>
      <c r="CC46">
        <v>3.0700575727499899</v>
      </c>
      <c r="CD46">
        <v>2.9995761877499998</v>
      </c>
      <c r="CE46">
        <v>2.9919040994999899</v>
      </c>
      <c r="CF46">
        <v>3.0650210805000002</v>
      </c>
      <c r="CG46">
        <v>2.904171667</v>
      </c>
      <c r="CH46">
        <v>2.9920579725000001</v>
      </c>
      <c r="CI46">
        <v>3.0669875394999999</v>
      </c>
      <c r="CJ46">
        <v>2.906323043</v>
      </c>
      <c r="CK46">
        <v>2.9073545840000001</v>
      </c>
      <c r="CL46">
        <v>2.8637207679999999</v>
      </c>
      <c r="CM46">
        <v>3.06693506199999</v>
      </c>
      <c r="CN46">
        <v>2.817198023</v>
      </c>
      <c r="CO46">
        <v>2.8080220674999898</v>
      </c>
      <c r="CP46">
        <v>2.89537953</v>
      </c>
      <c r="CQ46">
        <v>2.902117149</v>
      </c>
      <c r="CR46">
        <v>2.8403313804999999</v>
      </c>
      <c r="CS46">
        <v>2.9158414845</v>
      </c>
      <c r="CT46">
        <v>3.2363768774999899</v>
      </c>
      <c r="CU46">
        <v>3.04079922449999</v>
      </c>
      <c r="CV46">
        <v>3.0274709149999999</v>
      </c>
      <c r="CW46">
        <v>2.9293785879999898</v>
      </c>
      <c r="CX46">
        <v>3.028152178</v>
      </c>
      <c r="CY46">
        <v>2.9857744125000001</v>
      </c>
      <c r="CZ46">
        <v>2.8760851029999999</v>
      </c>
      <c r="DA46">
        <v>3.0993159209999899</v>
      </c>
      <c r="DB46">
        <v>2.9716814605000001</v>
      </c>
      <c r="DC46">
        <v>3.05442961099999</v>
      </c>
      <c r="DD46">
        <v>0.44685000000000002</v>
      </c>
      <c r="DE46">
        <f t="shared" si="0"/>
        <v>2.9667052350833316</v>
      </c>
      <c r="DK46">
        <v>8</v>
      </c>
      <c r="DL46">
        <v>0.96</v>
      </c>
      <c r="DP46">
        <v>11</v>
      </c>
      <c r="DQ46">
        <v>2</v>
      </c>
      <c r="DR46">
        <v>2.8645833330000001</v>
      </c>
      <c r="DS46">
        <v>0.52083333300000001</v>
      </c>
      <c r="DT46">
        <v>8.8541666669999994</v>
      </c>
    </row>
    <row r="47" spans="1:124" x14ac:dyDescent="0.3">
      <c r="A47">
        <v>3</v>
      </c>
      <c r="B47" t="s">
        <v>130</v>
      </c>
      <c r="C47">
        <v>46</v>
      </c>
      <c r="D47">
        <v>0</v>
      </c>
      <c r="E47" t="s">
        <v>108</v>
      </c>
      <c r="F47">
        <v>72</v>
      </c>
      <c r="G47">
        <v>1</v>
      </c>
      <c r="H47" s="1">
        <v>0</v>
      </c>
      <c r="L47">
        <v>3.1534947399291098</v>
      </c>
      <c r="M47">
        <v>3.09673626046246</v>
      </c>
      <c r="N47">
        <v>3.12368834166758</v>
      </c>
      <c r="O47">
        <v>3.1191898820611601</v>
      </c>
      <c r="P47">
        <v>3.1203764797444302</v>
      </c>
      <c r="Q47">
        <v>3.16435285578443</v>
      </c>
      <c r="R47">
        <v>3.1484329753814202</v>
      </c>
      <c r="S47">
        <v>3.16824697009829</v>
      </c>
      <c r="T47">
        <v>3.0805543389887702</v>
      </c>
      <c r="U47">
        <v>3.24086112943202</v>
      </c>
      <c r="V47">
        <v>3.1604085000895799</v>
      </c>
      <c r="W47">
        <v>3.19465307195293</v>
      </c>
      <c r="X47">
        <v>3.1315705492967001</v>
      </c>
      <c r="Y47">
        <v>3.2132254727734</v>
      </c>
      <c r="Z47">
        <v>3.1951798424318998</v>
      </c>
      <c r="AA47">
        <v>3.078420564914</v>
      </c>
      <c r="AB47">
        <v>3.1435456272384199</v>
      </c>
      <c r="AC47">
        <v>3.2174181370341599</v>
      </c>
      <c r="AD47">
        <v>3.2201080880400501</v>
      </c>
      <c r="AE47">
        <v>3.2878688836785601</v>
      </c>
      <c r="AF47">
        <v>3.28945516567028</v>
      </c>
      <c r="AG47">
        <v>3.1853438015821798</v>
      </c>
      <c r="AH47">
        <v>3.2721318133511001</v>
      </c>
      <c r="AI47">
        <v>3.26828537975299</v>
      </c>
      <c r="AJ47">
        <v>3.21573006914458</v>
      </c>
      <c r="AK47">
        <v>3.1532049000842801</v>
      </c>
      <c r="AL47">
        <v>3.1585735561722501</v>
      </c>
      <c r="AM47">
        <v>3.1742343049410202</v>
      </c>
      <c r="AN47">
        <v>3.1692922748799299</v>
      </c>
      <c r="AO47">
        <v>3.2444750446890098</v>
      </c>
      <c r="AP47">
        <v>3.2371414273388299</v>
      </c>
      <c r="AQ47">
        <v>3.3466463175768899</v>
      </c>
      <c r="AR47">
        <v>3.11956928662745</v>
      </c>
      <c r="AS47">
        <v>3.18151488552245</v>
      </c>
      <c r="AT47">
        <v>3.1592964266883801</v>
      </c>
      <c r="AU47">
        <v>3.2162187008371301</v>
      </c>
      <c r="AV47">
        <v>3.1287061392620501</v>
      </c>
      <c r="AW47">
        <v>3.1283184772596799</v>
      </c>
      <c r="AX47">
        <v>3.1849468230518898</v>
      </c>
      <c r="AY47">
        <v>3.2672421488255998</v>
      </c>
      <c r="AZ47">
        <v>3.0524630774833201</v>
      </c>
      <c r="BA47">
        <v>3.1180827672111602</v>
      </c>
      <c r="BB47">
        <v>3.13321945673249</v>
      </c>
      <c r="BC47">
        <v>3.1118335781488402</v>
      </c>
      <c r="BD47">
        <v>3.1280113325759702</v>
      </c>
      <c r="BE47">
        <v>3.1745830891776001</v>
      </c>
      <c r="BF47">
        <v>3.15080247570459</v>
      </c>
      <c r="BG47">
        <v>3.17305508583883</v>
      </c>
      <c r="BH47">
        <v>3.1364981341806399</v>
      </c>
      <c r="BI47">
        <v>3.1419283077017299</v>
      </c>
      <c r="BJ47">
        <v>3.2313101735749599</v>
      </c>
      <c r="BK47">
        <v>3.1951843318839002</v>
      </c>
      <c r="BL47">
        <v>3.1481296689074401</v>
      </c>
      <c r="BM47">
        <v>3.1161240856240902</v>
      </c>
      <c r="BN47">
        <v>3.1371314921015898</v>
      </c>
      <c r="BO47">
        <v>3.1817900597680802</v>
      </c>
      <c r="BP47">
        <v>3.2397290505119698</v>
      </c>
      <c r="BQ47">
        <v>3.2296401418228</v>
      </c>
      <c r="BR47">
        <v>3.19832355311121</v>
      </c>
      <c r="BS47">
        <v>3.14438863009411</v>
      </c>
      <c r="BT47">
        <v>3.1337400839801099</v>
      </c>
      <c r="BU47">
        <v>3.1665528726227201</v>
      </c>
      <c r="BV47">
        <v>3.2089406828812601</v>
      </c>
      <c r="BW47">
        <v>3.1956755721994501</v>
      </c>
      <c r="BX47">
        <v>3.1395271971679102</v>
      </c>
      <c r="BY47">
        <v>3.1182850666120099</v>
      </c>
      <c r="BZ47">
        <v>3.1398895423021198</v>
      </c>
      <c r="CA47">
        <v>3.1571654948471002</v>
      </c>
      <c r="CB47">
        <v>3.2620985412056802</v>
      </c>
      <c r="CC47">
        <v>3.2291489015072501</v>
      </c>
      <c r="CD47">
        <v>3.2069260248507501</v>
      </c>
      <c r="CE47">
        <v>3.1422276491061898</v>
      </c>
      <c r="CF47">
        <v>3.1369356098367698</v>
      </c>
      <c r="CG47">
        <v>3.1060624441427298</v>
      </c>
      <c r="CH47">
        <v>3.2165003964543502</v>
      </c>
      <c r="CI47">
        <v>3.1925111720122499</v>
      </c>
      <c r="CJ47">
        <v>3.1241377129447501</v>
      </c>
      <c r="CK47">
        <v>3.0902372050296498</v>
      </c>
      <c r="CL47">
        <v>3.1305445581234501</v>
      </c>
      <c r="CM47">
        <v>3.22704330110271</v>
      </c>
      <c r="CN47">
        <v>3.2013809693081701</v>
      </c>
      <c r="CO47">
        <v>3.1988399723866401</v>
      </c>
      <c r="CP47">
        <v>3.1549166813910601</v>
      </c>
      <c r="CQ47">
        <v>3.1463329281943802</v>
      </c>
      <c r="CR47">
        <v>3.1360606585244999</v>
      </c>
      <c r="CS47">
        <v>3.1777941712607398</v>
      </c>
      <c r="CT47">
        <v>3.2461199506955798</v>
      </c>
      <c r="CU47">
        <v>3.1978574917555398</v>
      </c>
      <c r="CV47">
        <v>3.1721216248701301</v>
      </c>
      <c r="CW47">
        <v>3.1420109662185398</v>
      </c>
      <c r="CX47">
        <v>3.14371842607973</v>
      </c>
      <c r="CY47">
        <v>3.1365368184334601</v>
      </c>
      <c r="CZ47">
        <v>3.27807713171577</v>
      </c>
      <c r="DA47">
        <v>3.2604403112589502</v>
      </c>
      <c r="DB47">
        <v>3.2417304248313701</v>
      </c>
      <c r="DC47">
        <v>3.1424443319938402</v>
      </c>
      <c r="DD47">
        <v>3.2366041999999998E-2</v>
      </c>
      <c r="DE47">
        <f t="shared" si="0"/>
        <v>3.1750148024402112</v>
      </c>
      <c r="DK47">
        <v>3</v>
      </c>
      <c r="DL47">
        <v>0.43</v>
      </c>
      <c r="DP47">
        <v>0</v>
      </c>
      <c r="DQ47">
        <v>9</v>
      </c>
      <c r="DR47">
        <v>0</v>
      </c>
      <c r="DS47">
        <v>2.34375</v>
      </c>
      <c r="DT47">
        <v>5.46875</v>
      </c>
    </row>
    <row r="48" spans="1:124" x14ac:dyDescent="0.3">
      <c r="A48">
        <v>3</v>
      </c>
      <c r="B48" t="s">
        <v>130</v>
      </c>
      <c r="C48">
        <v>47</v>
      </c>
      <c r="D48">
        <v>0</v>
      </c>
      <c r="E48" t="s">
        <v>121</v>
      </c>
      <c r="F48">
        <v>43</v>
      </c>
      <c r="G48">
        <v>1</v>
      </c>
      <c r="H48" s="1">
        <v>1</v>
      </c>
      <c r="L48">
        <v>2.79629674005179</v>
      </c>
      <c r="M48">
        <v>2.9329048010666998</v>
      </c>
      <c r="N48">
        <v>2.7742249048689098</v>
      </c>
      <c r="O48">
        <v>2.9273446947579198</v>
      </c>
      <c r="P48">
        <v>2.7561033715851</v>
      </c>
      <c r="Q48">
        <v>2.8611160441613901</v>
      </c>
      <c r="R48">
        <v>2.78898102834316</v>
      </c>
      <c r="S48">
        <v>2.8615941446438602</v>
      </c>
      <c r="T48">
        <v>2.8368619025833701</v>
      </c>
      <c r="U48">
        <v>3.0225108504340299</v>
      </c>
      <c r="V48">
        <v>2.8449118739121402</v>
      </c>
      <c r="W48">
        <v>2.96841289540725</v>
      </c>
      <c r="X48">
        <v>2.8186546961600598</v>
      </c>
      <c r="Y48">
        <v>2.99352440316706</v>
      </c>
      <c r="Z48">
        <v>2.7946274446645001</v>
      </c>
      <c r="AA48">
        <v>3.0649818216972999</v>
      </c>
      <c r="AB48">
        <v>2.8927900303521299</v>
      </c>
      <c r="AC48">
        <v>3.02170600880596</v>
      </c>
      <c r="AD48">
        <v>2.9057689047175601</v>
      </c>
      <c r="AE48">
        <v>3.05644745847491</v>
      </c>
      <c r="AF48">
        <v>2.93756803860038</v>
      </c>
      <c r="AG48">
        <v>3.0557222664835701</v>
      </c>
      <c r="AH48">
        <v>2.9355576450930099</v>
      </c>
      <c r="AI48">
        <v>3.0531553029618701</v>
      </c>
      <c r="AJ48">
        <v>3.1270561805896602</v>
      </c>
      <c r="AK48">
        <v>2.96461314627815</v>
      </c>
      <c r="AL48">
        <v>3.0840039906080201</v>
      </c>
      <c r="AM48">
        <v>2.9696954111184701</v>
      </c>
      <c r="AN48">
        <v>3.06994545369498</v>
      </c>
      <c r="AO48">
        <v>2.97478793221355</v>
      </c>
      <c r="AP48">
        <v>3.0148354350727899</v>
      </c>
      <c r="AQ48">
        <v>3.0141423615449998</v>
      </c>
      <c r="AR48">
        <v>2.87174801899187</v>
      </c>
      <c r="AS48">
        <v>2.9994785336793099</v>
      </c>
      <c r="AT48">
        <v>2.8488047010518001</v>
      </c>
      <c r="AU48">
        <v>2.9847972570892898</v>
      </c>
      <c r="AV48">
        <v>2.8967741575094199</v>
      </c>
      <c r="AW48">
        <v>2.9171114724936902</v>
      </c>
      <c r="AX48">
        <v>2.8896657968277499</v>
      </c>
      <c r="AY48">
        <v>2.91732167008115</v>
      </c>
      <c r="AZ48">
        <v>2.8136143432382901</v>
      </c>
      <c r="BA48">
        <v>2.8647779833397999</v>
      </c>
      <c r="BB48">
        <v>2.8166389448984601</v>
      </c>
      <c r="BC48">
        <v>2.8913143993821402</v>
      </c>
      <c r="BD48">
        <v>2.7811807209372601</v>
      </c>
      <c r="BE48">
        <v>2.8701111553644001</v>
      </c>
      <c r="BF48">
        <v>2.77923563167586</v>
      </c>
      <c r="BG48">
        <v>2.8553979966540601</v>
      </c>
      <c r="BH48">
        <v>2.7789015112122399</v>
      </c>
      <c r="BI48">
        <v>2.8237639793300202</v>
      </c>
      <c r="BJ48">
        <v>2.9179211546907702</v>
      </c>
      <c r="BK48">
        <v>3.0739602649913702</v>
      </c>
      <c r="BL48">
        <v>2.8767481685952099</v>
      </c>
      <c r="BM48">
        <v>2.7976674101874699</v>
      </c>
      <c r="BN48">
        <v>2.8957399211574701</v>
      </c>
      <c r="BO48">
        <v>3.0123574926764101</v>
      </c>
      <c r="BP48">
        <v>3.0467577591815802</v>
      </c>
      <c r="BQ48">
        <v>2.98080971278879</v>
      </c>
      <c r="BR48">
        <v>2.9546772333358602</v>
      </c>
      <c r="BS48">
        <v>2.8704003836851002</v>
      </c>
      <c r="BT48">
        <v>2.8366052392162402</v>
      </c>
      <c r="BU48">
        <v>2.9178879630861299</v>
      </c>
      <c r="BV48">
        <v>2.9769465860605102</v>
      </c>
      <c r="BW48">
        <v>3.0341006781940898</v>
      </c>
      <c r="BX48">
        <v>2.9212780456685699</v>
      </c>
      <c r="BY48">
        <v>2.8324210507199399</v>
      </c>
      <c r="BZ48">
        <v>2.8380361931534601</v>
      </c>
      <c r="CA48">
        <v>2.9182335089203</v>
      </c>
      <c r="CB48">
        <v>2.9877323278118402</v>
      </c>
      <c r="CC48">
        <v>3.02066929958607</v>
      </c>
      <c r="CD48">
        <v>2.9101473562625002</v>
      </c>
      <c r="CE48">
        <v>2.8356467431526302</v>
      </c>
      <c r="CF48">
        <v>2.7762000558184399</v>
      </c>
      <c r="CG48">
        <v>2.8277582993717201</v>
      </c>
      <c r="CH48">
        <v>2.91517903447625</v>
      </c>
      <c r="CI48">
        <v>3.0985008171423201</v>
      </c>
      <c r="CJ48">
        <v>2.8842610882506499</v>
      </c>
      <c r="CK48">
        <v>2.7973975320877802</v>
      </c>
      <c r="CL48">
        <v>2.8970104226140401</v>
      </c>
      <c r="CM48">
        <v>3.0080176268005401</v>
      </c>
      <c r="CN48">
        <v>3.0387141376447699</v>
      </c>
      <c r="CO48">
        <v>2.9697005392458502</v>
      </c>
      <c r="CP48">
        <v>2.9582950030865001</v>
      </c>
      <c r="CQ48">
        <v>2.8674445693521</v>
      </c>
      <c r="CR48">
        <v>2.78160296660604</v>
      </c>
      <c r="CS48">
        <v>2.8197696592883199</v>
      </c>
      <c r="CT48">
        <v>2.9206632749052899</v>
      </c>
      <c r="CU48">
        <v>3.0494197128404101</v>
      </c>
      <c r="CV48">
        <v>2.8692352489397699</v>
      </c>
      <c r="CW48">
        <v>2.79793728828716</v>
      </c>
      <c r="CX48">
        <v>2.89446941970089</v>
      </c>
      <c r="CY48">
        <v>3.0166973585522801</v>
      </c>
      <c r="CZ48">
        <v>3.05480138071839</v>
      </c>
      <c r="DA48">
        <v>2.9919188863317299</v>
      </c>
      <c r="DB48">
        <v>2.9510594635852199</v>
      </c>
      <c r="DC48">
        <v>2.8733561980180999</v>
      </c>
      <c r="DD48">
        <v>5.2083329999999999E-3</v>
      </c>
      <c r="DE48">
        <f t="shared" si="0"/>
        <v>2.9191420826526913</v>
      </c>
      <c r="DK48">
        <v>4</v>
      </c>
      <c r="DL48">
        <v>0.91</v>
      </c>
      <c r="DP48">
        <v>0</v>
      </c>
      <c r="DQ48">
        <v>1</v>
      </c>
      <c r="DR48">
        <v>0</v>
      </c>
      <c r="DS48">
        <v>0.26041666699999999</v>
      </c>
      <c r="DT48">
        <v>2.0833333330000001</v>
      </c>
    </row>
    <row r="49" spans="1:124" x14ac:dyDescent="0.3">
      <c r="A49">
        <v>3</v>
      </c>
      <c r="B49" t="s">
        <v>130</v>
      </c>
      <c r="C49">
        <v>48</v>
      </c>
      <c r="D49">
        <v>0</v>
      </c>
      <c r="E49" t="s">
        <v>122</v>
      </c>
      <c r="F49">
        <v>26</v>
      </c>
      <c r="G49">
        <v>1</v>
      </c>
      <c r="H49" s="1">
        <v>1</v>
      </c>
      <c r="L49">
        <v>2.9829492885744902</v>
      </c>
      <c r="M49">
        <v>3.1647988196934498</v>
      </c>
      <c r="N49">
        <v>2.9216864754835998</v>
      </c>
      <c r="O49">
        <v>3.0696680969115899</v>
      </c>
      <c r="P49">
        <v>2.8793826371743401</v>
      </c>
      <c r="Q49">
        <v>2.9719712763997501</v>
      </c>
      <c r="R49">
        <v>3.0170333392987798</v>
      </c>
      <c r="S49">
        <v>3.1085650237328299</v>
      </c>
      <c r="T49">
        <v>2.9263424466256498</v>
      </c>
      <c r="U49">
        <v>3.3283796034387301</v>
      </c>
      <c r="V49">
        <v>2.9542425094393199</v>
      </c>
      <c r="W49">
        <v>3.2583978040954999</v>
      </c>
      <c r="X49">
        <v>2.9392695863387299</v>
      </c>
      <c r="Y49">
        <v>3.1740598077250199</v>
      </c>
      <c r="Z49">
        <v>2.9309490311675201</v>
      </c>
      <c r="AA49">
        <v>3.34163233577805</v>
      </c>
      <c r="AB49">
        <v>3.0561422620590499</v>
      </c>
      <c r="AC49">
        <v>3.4548448600085102</v>
      </c>
      <c r="AD49">
        <v>3.0187004986662398</v>
      </c>
      <c r="AE49">
        <v>3.50037371435337</v>
      </c>
      <c r="AF49">
        <v>3.07990446766672</v>
      </c>
      <c r="AG49">
        <v>3.4235735197327299</v>
      </c>
      <c r="AH49">
        <v>3.04218159451576</v>
      </c>
      <c r="AI49">
        <v>3.4427932259397598</v>
      </c>
      <c r="AJ49">
        <v>3.3155505344219001</v>
      </c>
      <c r="AK49">
        <v>3.2820553706836999</v>
      </c>
      <c r="AL49">
        <v>3.3021143769562</v>
      </c>
      <c r="AM49">
        <v>3.4705574852172698</v>
      </c>
      <c r="AN49">
        <v>3.17883311735911</v>
      </c>
      <c r="AO49">
        <v>3.4868553552769401</v>
      </c>
      <c r="AP49">
        <v>3.0492180226701802</v>
      </c>
      <c r="AQ49">
        <v>3.4022613824546801</v>
      </c>
      <c r="AR49">
        <v>2.9949766736496901</v>
      </c>
      <c r="AS49">
        <v>3.15911582182776</v>
      </c>
      <c r="AT49">
        <v>3.00646604224923</v>
      </c>
      <c r="AU49">
        <v>3.2771506139637898</v>
      </c>
      <c r="AV49">
        <v>2.9869955397243801</v>
      </c>
      <c r="AW49">
        <v>3.1556396337597699</v>
      </c>
      <c r="AX49">
        <v>3.0468851908377101</v>
      </c>
      <c r="AY49">
        <v>3.2181414681576701</v>
      </c>
      <c r="AZ49">
        <v>2.9568884546500702</v>
      </c>
      <c r="BA49">
        <v>3.1256438923573899</v>
      </c>
      <c r="BB49">
        <v>2.92064500140678</v>
      </c>
      <c r="BC49">
        <v>3.11327469246435</v>
      </c>
      <c r="BD49">
        <v>2.9670797341444901</v>
      </c>
      <c r="BE49">
        <v>3.0474695746198499</v>
      </c>
      <c r="BF49">
        <v>2.97034687623009</v>
      </c>
      <c r="BG49">
        <v>3.0157787563890399</v>
      </c>
      <c r="BH49">
        <v>2.9502629351328</v>
      </c>
      <c r="BI49">
        <v>2.9377008933928002</v>
      </c>
      <c r="BJ49">
        <v>3.0492322057269399</v>
      </c>
      <c r="BK49">
        <v>3.2114290128518501</v>
      </c>
      <c r="BL49">
        <v>3.0088308616152499</v>
      </c>
      <c r="BM49">
        <v>2.9537400166078598</v>
      </c>
      <c r="BN49">
        <v>3.0787508041844101</v>
      </c>
      <c r="BO49">
        <v>3.27561738775933</v>
      </c>
      <c r="BP49">
        <v>3.4553963300085901</v>
      </c>
      <c r="BQ49">
        <v>3.4104323984081502</v>
      </c>
      <c r="BR49">
        <v>3.20251188442725</v>
      </c>
      <c r="BS49">
        <v>3.0755417289576599</v>
      </c>
      <c r="BT49">
        <v>2.99977550546051</v>
      </c>
      <c r="BU49">
        <v>3.0920128610320301</v>
      </c>
      <c r="BV49">
        <v>3.2536162773667501</v>
      </c>
      <c r="BW49">
        <v>3.3158235944354102</v>
      </c>
      <c r="BX49">
        <v>3.0741819172403999</v>
      </c>
      <c r="BY49">
        <v>3.0242704139429502</v>
      </c>
      <c r="BZ49">
        <v>3.0292382338567001</v>
      </c>
      <c r="CA49">
        <v>3.1213054201201</v>
      </c>
      <c r="CB49">
        <v>3.2510122583687799</v>
      </c>
      <c r="CC49">
        <v>3.3060378168245799</v>
      </c>
      <c r="CD49">
        <v>3.1371608288021</v>
      </c>
      <c r="CE49">
        <v>3.0050113316225602</v>
      </c>
      <c r="CF49">
        <v>2.9311659628744202</v>
      </c>
      <c r="CG49">
        <v>2.9328060164821901</v>
      </c>
      <c r="CH49">
        <v>3.0680233648628801</v>
      </c>
      <c r="CI49">
        <v>3.2471918258905101</v>
      </c>
      <c r="CJ49">
        <v>2.9909861066870298</v>
      </c>
      <c r="CK49">
        <v>2.9619840943972799</v>
      </c>
      <c r="CL49">
        <v>3.0683850480466002</v>
      </c>
      <c r="CM49">
        <v>3.2512197055818799</v>
      </c>
      <c r="CN49">
        <v>3.4392091898706201</v>
      </c>
      <c r="CO49">
        <v>3.38445536298032</v>
      </c>
      <c r="CP49">
        <v>3.15737772779377</v>
      </c>
      <c r="CQ49">
        <v>3.0865567334886199</v>
      </c>
      <c r="CR49">
        <v>2.96935990739119</v>
      </c>
      <c r="CS49">
        <v>2.94259577030342</v>
      </c>
      <c r="CT49">
        <v>3.0304410465910001</v>
      </c>
      <c r="CU49">
        <v>3.1756661998131901</v>
      </c>
      <c r="CV49">
        <v>3.0266756165434701</v>
      </c>
      <c r="CW49">
        <v>2.9454959388184401</v>
      </c>
      <c r="CX49">
        <v>3.0891165603222102</v>
      </c>
      <c r="CY49">
        <v>3.3000150699367801</v>
      </c>
      <c r="CZ49">
        <v>3.47158347014657</v>
      </c>
      <c r="DA49">
        <v>3.4364094338359701</v>
      </c>
      <c r="DB49">
        <v>3.24764604106073</v>
      </c>
      <c r="DC49">
        <v>3.0645267244266901</v>
      </c>
      <c r="DD49">
        <v>7.4776875000000007E-2</v>
      </c>
      <c r="DE49">
        <f t="shared" si="0"/>
        <v>3.1341205382560733</v>
      </c>
      <c r="DK49">
        <v>8</v>
      </c>
      <c r="DL49">
        <v>1.48</v>
      </c>
      <c r="DP49">
        <v>0</v>
      </c>
      <c r="DQ49">
        <v>2</v>
      </c>
      <c r="DR49">
        <v>0</v>
      </c>
      <c r="DS49">
        <v>0.52083333300000001</v>
      </c>
      <c r="DT49">
        <v>3.3854166669999999</v>
      </c>
    </row>
    <row r="50" spans="1:124" x14ac:dyDescent="0.3">
      <c r="A50">
        <v>3</v>
      </c>
      <c r="B50" t="s">
        <v>130</v>
      </c>
      <c r="C50">
        <v>49</v>
      </c>
      <c r="D50">
        <v>0</v>
      </c>
      <c r="E50" t="s">
        <v>108</v>
      </c>
      <c r="F50">
        <v>38</v>
      </c>
      <c r="G50">
        <v>1</v>
      </c>
      <c r="H50" s="1">
        <v>1</v>
      </c>
      <c r="L50">
        <v>2.91009054559406</v>
      </c>
      <c r="M50">
        <v>2.89320675305984</v>
      </c>
      <c r="N50">
        <v>2.9185545305502698</v>
      </c>
      <c r="O50">
        <v>3.1212314551496201</v>
      </c>
      <c r="P50">
        <v>3.07990446766672</v>
      </c>
      <c r="Q50">
        <v>3.2926990030439298</v>
      </c>
      <c r="R50">
        <v>2.9344984512435599</v>
      </c>
      <c r="S50">
        <v>3.03261876085072</v>
      </c>
      <c r="T50">
        <v>2.9116901587538599</v>
      </c>
      <c r="U50">
        <v>3.3174364965350902</v>
      </c>
      <c r="V50">
        <v>2.9680157139936401</v>
      </c>
      <c r="W50">
        <v>3.0277572046905501</v>
      </c>
      <c r="X50">
        <v>2.8773713458697698</v>
      </c>
      <c r="Y50">
        <v>3.1835545336188602</v>
      </c>
      <c r="Z50">
        <v>3.02530586526477</v>
      </c>
      <c r="AA50">
        <v>3.3138672203691502</v>
      </c>
      <c r="AB50">
        <v>3.08778141780954</v>
      </c>
      <c r="AC50">
        <v>2.8633228601204501</v>
      </c>
      <c r="AD50">
        <v>3.20493352235414</v>
      </c>
      <c r="AE50">
        <v>3.3404441148401101</v>
      </c>
      <c r="AF50">
        <v>3.0429690733931798</v>
      </c>
      <c r="AG50">
        <v>3.0068937079479001</v>
      </c>
      <c r="AH50">
        <v>3.0895518828864499</v>
      </c>
      <c r="AI50">
        <v>3.5606238745499299</v>
      </c>
      <c r="AJ50">
        <v>3.1903316981702901</v>
      </c>
      <c r="AK50">
        <v>3.2605483726369702</v>
      </c>
      <c r="AL50">
        <v>3.12515582958053</v>
      </c>
      <c r="AM50">
        <v>3.5245259366263699</v>
      </c>
      <c r="AN50">
        <v>3.2119210843085</v>
      </c>
      <c r="AO50">
        <v>3.1720188094245501</v>
      </c>
      <c r="AP50">
        <v>3.1335389083702099</v>
      </c>
      <c r="AQ50">
        <v>3.1430148002540901</v>
      </c>
      <c r="AR50">
        <v>3.1109262422664199</v>
      </c>
      <c r="AS50">
        <v>3.2853322276438801</v>
      </c>
      <c r="AT50">
        <v>3.2586372827240702</v>
      </c>
      <c r="AU50">
        <v>3.1436392352745401</v>
      </c>
      <c r="AV50">
        <v>3.03261876085072</v>
      </c>
      <c r="AW50">
        <v>3.0576661039098201</v>
      </c>
      <c r="AX50">
        <v>3.1179338350396399</v>
      </c>
      <c r="AY50">
        <v>3.18695633546541</v>
      </c>
      <c r="AZ50">
        <v>2.9242792860618798</v>
      </c>
      <c r="BA50">
        <v>3.2971036501492499</v>
      </c>
      <c r="BB50">
        <v>2.9304395947667001</v>
      </c>
      <c r="BC50">
        <v>3.1619666163640701</v>
      </c>
      <c r="BD50">
        <v>3.0849335749367102</v>
      </c>
      <c r="BE50">
        <v>3.1806992012960298</v>
      </c>
      <c r="BF50">
        <v>3.0652061280543101</v>
      </c>
      <c r="BG50">
        <v>3.0718820073061202</v>
      </c>
      <c r="BH50">
        <v>2.9607619987636502</v>
      </c>
      <c r="BI50">
        <v>2.9455957709705101</v>
      </c>
      <c r="BJ50">
        <v>3.1063089741108301</v>
      </c>
      <c r="BK50">
        <v>3.16523688010738</v>
      </c>
      <c r="BL50">
        <v>3.1300290302202098</v>
      </c>
      <c r="BM50">
        <v>3.0012146459548998</v>
      </c>
      <c r="BN50">
        <v>3.08493899302603</v>
      </c>
      <c r="BO50">
        <v>3.2106538638034099</v>
      </c>
      <c r="BP50">
        <v>3.1928211393646002</v>
      </c>
      <c r="BQ50">
        <v>3.2750269797354998</v>
      </c>
      <c r="BR50">
        <v>3.1683984755734098</v>
      </c>
      <c r="BS50">
        <v>3.1779128687788698</v>
      </c>
      <c r="BT50">
        <v>3.04397519234114</v>
      </c>
      <c r="BU50">
        <v>3.0725131336943901</v>
      </c>
      <c r="BV50">
        <v>3.0002417648177699</v>
      </c>
      <c r="BW50">
        <v>3.2087049911350798</v>
      </c>
      <c r="BX50">
        <v>3.1216358336677099</v>
      </c>
      <c r="BY50">
        <v>3.1217539281109699</v>
      </c>
      <c r="BZ50">
        <v>3.0017257994485398</v>
      </c>
      <c r="CA50">
        <v>3.0837365010795299</v>
      </c>
      <c r="CB50">
        <v>3.2988883486576599</v>
      </c>
      <c r="CC50">
        <v>3.2315588687078001</v>
      </c>
      <c r="CD50">
        <v>3.1767916721259102</v>
      </c>
      <c r="CE50">
        <v>3.0573735866227998</v>
      </c>
      <c r="CF50">
        <v>2.9949975066303902</v>
      </c>
      <c r="CG50">
        <v>2.8945307523118098</v>
      </c>
      <c r="CH50">
        <v>3.0653752456013601</v>
      </c>
      <c r="CI50">
        <v>3.2011263912393999</v>
      </c>
      <c r="CJ50">
        <v>3.07177250155857</v>
      </c>
      <c r="CK50">
        <v>3.0046064304992899</v>
      </c>
      <c r="CL50">
        <v>3.09295287805188</v>
      </c>
      <c r="CM50">
        <v>3.2504955150769801</v>
      </c>
      <c r="CN50">
        <v>2.93510828403417</v>
      </c>
      <c r="CO50">
        <v>3.2162835910307601</v>
      </c>
      <c r="CP50">
        <v>3.1714991657768499</v>
      </c>
      <c r="CQ50">
        <v>3.2389014257226401</v>
      </c>
      <c r="CR50">
        <v>2.92652649089692</v>
      </c>
      <c r="CS50">
        <v>2.9966607896292001</v>
      </c>
      <c r="CT50">
        <v>3.1472427026202898</v>
      </c>
      <c r="CU50">
        <v>3.1293473689753699</v>
      </c>
      <c r="CV50">
        <v>3.1882855588818502</v>
      </c>
      <c r="CW50">
        <v>2.9978228614105</v>
      </c>
      <c r="CX50">
        <v>3.0769251080001698</v>
      </c>
      <c r="CY50">
        <v>3.1708122125298499</v>
      </c>
      <c r="CZ50">
        <v>3.4505339946950202</v>
      </c>
      <c r="DA50">
        <v>3.3337703684402298</v>
      </c>
      <c r="DB50">
        <v>3.1652977853699702</v>
      </c>
      <c r="DC50">
        <v>3.1169243118351</v>
      </c>
      <c r="DD50">
        <v>0.26550104200000002</v>
      </c>
      <c r="DE50">
        <f t="shared" si="0"/>
        <v>3.1182416350341069</v>
      </c>
      <c r="DK50">
        <v>3</v>
      </c>
      <c r="DL50">
        <v>0.23</v>
      </c>
      <c r="DP50">
        <v>1</v>
      </c>
      <c r="DQ50">
        <v>4</v>
      </c>
      <c r="DR50">
        <v>0.26041666699999999</v>
      </c>
      <c r="DS50">
        <v>1.0416666670000001</v>
      </c>
      <c r="DT50">
        <v>4.4270833329999997</v>
      </c>
    </row>
    <row r="51" spans="1:124" x14ac:dyDescent="0.3">
      <c r="A51">
        <v>3</v>
      </c>
      <c r="B51" t="s">
        <v>130</v>
      </c>
      <c r="C51">
        <v>50</v>
      </c>
      <c r="D51">
        <v>0</v>
      </c>
      <c r="E51" t="s">
        <v>108</v>
      </c>
      <c r="F51">
        <v>51</v>
      </c>
      <c r="G51">
        <v>1</v>
      </c>
      <c r="H51" s="1">
        <v>1</v>
      </c>
      <c r="L51">
        <v>2.9304395947667001</v>
      </c>
      <c r="M51">
        <v>3.0293837776852</v>
      </c>
      <c r="N51">
        <v>2.9863237770507598</v>
      </c>
      <c r="O51">
        <v>3.0102999566398099</v>
      </c>
      <c r="P51">
        <v>2.9768083373380598</v>
      </c>
      <c r="Q51">
        <v>2.9934362304976099</v>
      </c>
      <c r="R51">
        <v>2.9247959957979099</v>
      </c>
      <c r="S51">
        <v>2.99607365448527</v>
      </c>
      <c r="T51">
        <v>2.9527924430440899</v>
      </c>
      <c r="U51">
        <v>3.1625644065230101</v>
      </c>
      <c r="V51">
        <v>2.9532763366673001</v>
      </c>
      <c r="W51">
        <v>3.1122697684172702</v>
      </c>
      <c r="X51">
        <v>2.9604707775342902</v>
      </c>
      <c r="Y51">
        <v>3.2746196190912298</v>
      </c>
      <c r="Z51">
        <v>2.9956351945975501</v>
      </c>
      <c r="AA51">
        <v>3.0773679052841501</v>
      </c>
      <c r="AB51">
        <v>3.0281644194244599</v>
      </c>
      <c r="AC51">
        <v>3.32056168019523</v>
      </c>
      <c r="AD51">
        <v>3.0492180226701802</v>
      </c>
      <c r="AE51">
        <v>3.47099816966087</v>
      </c>
      <c r="AF51">
        <v>3.0492180226701802</v>
      </c>
      <c r="AG51">
        <v>3.3199384399802998</v>
      </c>
      <c r="AH51">
        <v>3.0909630765957301</v>
      </c>
      <c r="AI51">
        <v>3.2975416678181499</v>
      </c>
      <c r="AJ51">
        <v>3.0025979807199001</v>
      </c>
      <c r="AK51">
        <v>3.08386080086657</v>
      </c>
      <c r="AL51">
        <v>3.0941215958405599</v>
      </c>
      <c r="AM51">
        <v>3.1370374547895099</v>
      </c>
      <c r="AN51">
        <v>3.1287222843384201</v>
      </c>
      <c r="AO51">
        <v>3.1486026548060901</v>
      </c>
      <c r="AP51">
        <v>3.2062860444124301</v>
      </c>
      <c r="AQ51">
        <v>3.18012587516405</v>
      </c>
      <c r="AR51">
        <v>2.9934362304976099</v>
      </c>
      <c r="AS51">
        <v>3.0791812460476198</v>
      </c>
      <c r="AT51">
        <v>2.9894498176666899</v>
      </c>
      <c r="AU51">
        <v>3.08386080086657</v>
      </c>
      <c r="AV51">
        <v>3.0511525224473801</v>
      </c>
      <c r="AW51">
        <v>3.1341771075767602</v>
      </c>
      <c r="AX51">
        <v>3.03261876085072</v>
      </c>
      <c r="AY51">
        <v>3.0277572046905501</v>
      </c>
      <c r="AZ51">
        <v>2.9111576087399702</v>
      </c>
      <c r="BA51">
        <v>2.9934362304976099</v>
      </c>
      <c r="BB51">
        <v>2.9329808219231901</v>
      </c>
      <c r="BC51">
        <v>3.0195316845312501</v>
      </c>
      <c r="BD51">
        <v>2.9542425094393199</v>
      </c>
      <c r="BE51">
        <v>2.9916690073799401</v>
      </c>
      <c r="BF51">
        <v>2.9894498176666899</v>
      </c>
      <c r="BG51">
        <v>2.9916690073799401</v>
      </c>
      <c r="BH51">
        <v>2.95459192623836</v>
      </c>
      <c r="BI51">
        <v>2.9655436879608099</v>
      </c>
      <c r="BJ51">
        <v>3.05439088534014</v>
      </c>
      <c r="BK51">
        <v>3.1079319763278299</v>
      </c>
      <c r="BL51">
        <v>3.0166643328656</v>
      </c>
      <c r="BM51">
        <v>2.9469576894422902</v>
      </c>
      <c r="BN51">
        <v>3.0072984048269702</v>
      </c>
      <c r="BO51">
        <v>3.1567054248289201</v>
      </c>
      <c r="BP51">
        <v>3.35225998941364</v>
      </c>
      <c r="BQ51">
        <v>3.1374066964065501</v>
      </c>
      <c r="BR51">
        <v>3.0812440897953701</v>
      </c>
      <c r="BS51">
        <v>2.9990764824471898</v>
      </c>
      <c r="BT51">
        <v>2.9825169850718898</v>
      </c>
      <c r="BU51">
        <v>3.0876118115481601</v>
      </c>
      <c r="BV51">
        <v>3.1794706405675401</v>
      </c>
      <c r="BW51">
        <v>3.09094593018275</v>
      </c>
      <c r="BX51">
        <v>3.0644867766423398</v>
      </c>
      <c r="BY51">
        <v>2.9626263390142098</v>
      </c>
      <c r="BZ51">
        <v>2.9793733459934399</v>
      </c>
      <c r="CA51">
        <v>3.0346373012415699</v>
      </c>
      <c r="CB51">
        <v>3.2271802341862301</v>
      </c>
      <c r="CC51">
        <v>3.1543927425516398</v>
      </c>
      <c r="CD51">
        <v>3.0334216460186298</v>
      </c>
      <c r="CE51">
        <v>2.9834078328752698</v>
      </c>
      <c r="CF51">
        <v>2.9536239660523802</v>
      </c>
      <c r="CG51">
        <v>2.9566316102891901</v>
      </c>
      <c r="CH51">
        <v>3.03869122104732</v>
      </c>
      <c r="CI51">
        <v>3.0656601325291599</v>
      </c>
      <c r="CJ51">
        <v>3.0222943764724901</v>
      </c>
      <c r="CK51">
        <v>2.9327000590896501</v>
      </c>
      <c r="CL51">
        <v>3.01141000409141</v>
      </c>
      <c r="CM51">
        <v>3.2185920128071199</v>
      </c>
      <c r="CN51">
        <v>3.32025006008777</v>
      </c>
      <c r="CO51">
        <v>3.1162317278363298</v>
      </c>
      <c r="CP51">
        <v>3.10667917681219</v>
      </c>
      <c r="CQ51">
        <v>2.9925526189387801</v>
      </c>
      <c r="CR51">
        <v>2.95555988642433</v>
      </c>
      <c r="CS51">
        <v>2.97445576563242</v>
      </c>
      <c r="CT51">
        <v>3.0700905496329498</v>
      </c>
      <c r="CU51">
        <v>3.1502038201264901</v>
      </c>
      <c r="CV51">
        <v>3.0110342892587001</v>
      </c>
      <c r="CW51">
        <v>2.96121531979494</v>
      </c>
      <c r="CX51">
        <v>3.0031868055625401</v>
      </c>
      <c r="CY51">
        <v>3.0948188368507101</v>
      </c>
      <c r="CZ51">
        <v>3.38426991873951</v>
      </c>
      <c r="DA51">
        <v>3.1585816649767802</v>
      </c>
      <c r="DB51">
        <v>3.05580900277856</v>
      </c>
      <c r="DC51">
        <v>3.0056003459556</v>
      </c>
      <c r="DD51">
        <v>4.7991249999999999E-2</v>
      </c>
      <c r="DE51">
        <f t="shared" si="0"/>
        <v>3.0650059654911375</v>
      </c>
      <c r="DK51">
        <v>0</v>
      </c>
      <c r="DL51">
        <v>0.26</v>
      </c>
      <c r="DP51">
        <v>0</v>
      </c>
      <c r="DQ51">
        <v>3</v>
      </c>
      <c r="DR51">
        <v>0</v>
      </c>
      <c r="DS51">
        <v>0.78125</v>
      </c>
      <c r="DT51">
        <v>2.8645833330000001</v>
      </c>
    </row>
    <row r="52" spans="1:124" x14ac:dyDescent="0.3">
      <c r="A52">
        <v>3</v>
      </c>
      <c r="B52" t="s">
        <v>130</v>
      </c>
      <c r="C52">
        <v>51</v>
      </c>
      <c r="D52">
        <v>1</v>
      </c>
      <c r="E52" t="s">
        <v>105</v>
      </c>
      <c r="F52">
        <v>38</v>
      </c>
      <c r="G52">
        <v>1</v>
      </c>
      <c r="H52" s="1">
        <v>0</v>
      </c>
      <c r="L52">
        <v>2.8263663951126201</v>
      </c>
      <c r="M52">
        <v>2.90649665979935</v>
      </c>
      <c r="N52">
        <v>2.83492909646057</v>
      </c>
      <c r="O52">
        <v>2.9041202134761899</v>
      </c>
      <c r="P52">
        <v>2.8612356186340402</v>
      </c>
      <c r="Q52">
        <v>3.0255516227825399</v>
      </c>
      <c r="R52">
        <v>2.8871107031248799</v>
      </c>
      <c r="S52">
        <v>3.0187004986662398</v>
      </c>
      <c r="T52">
        <v>2.8964159764731199</v>
      </c>
      <c r="U52">
        <v>3.12411279219678</v>
      </c>
      <c r="V52">
        <v>2.8402629644176098</v>
      </c>
      <c r="W52">
        <v>3.0071928235570402</v>
      </c>
      <c r="X52">
        <v>2.95334887423091</v>
      </c>
      <c r="Y52">
        <v>3.18470562321582</v>
      </c>
      <c r="Z52">
        <v>2.8866035142867101</v>
      </c>
      <c r="AA52">
        <v>3.2486719917046298</v>
      </c>
      <c r="AB52">
        <v>2.9184235414128201</v>
      </c>
      <c r="AC52">
        <v>3.1937366334696402</v>
      </c>
      <c r="AD52">
        <v>2.98050331819339</v>
      </c>
      <c r="AE52">
        <v>3.2087637326616298</v>
      </c>
      <c r="AF52">
        <v>3.0342673970380201</v>
      </c>
      <c r="AG52">
        <v>3.0668661274508202</v>
      </c>
      <c r="AH52">
        <v>2.9348518029656598</v>
      </c>
      <c r="AI52">
        <v>3.0625067752086799</v>
      </c>
      <c r="AJ52">
        <v>2.9150038821546902</v>
      </c>
      <c r="AK52">
        <v>3.0638398030029799</v>
      </c>
      <c r="AL52">
        <v>2.9024924211586001</v>
      </c>
      <c r="AM52">
        <v>3.05736176298503</v>
      </c>
      <c r="AN52">
        <v>2.9777693180915699</v>
      </c>
      <c r="AO52">
        <v>2.90503992807621</v>
      </c>
      <c r="AP52">
        <v>2.90960951049016</v>
      </c>
      <c r="AQ52">
        <v>3.0371076326679201</v>
      </c>
      <c r="AR52">
        <v>2.8934565948857198</v>
      </c>
      <c r="AS52">
        <v>3.09590127922587</v>
      </c>
      <c r="AT52">
        <v>2.8718938679645598</v>
      </c>
      <c r="AU52">
        <v>3.1001981718341298</v>
      </c>
      <c r="AV52">
        <v>2.8836614351536101</v>
      </c>
      <c r="AW52">
        <v>3.0280219376959399</v>
      </c>
      <c r="AX52">
        <v>2.8999572234991802</v>
      </c>
      <c r="AY52">
        <v>3.12218310009386</v>
      </c>
      <c r="AZ52">
        <v>2.81753231697162</v>
      </c>
      <c r="BA52">
        <v>2.8922894347104902</v>
      </c>
      <c r="BB52">
        <v>2.8344207036815301</v>
      </c>
      <c r="BC52">
        <v>2.8815273056409301</v>
      </c>
      <c r="BD52">
        <v>2.8431704645198899</v>
      </c>
      <c r="BE52">
        <v>3.0584450054443901</v>
      </c>
      <c r="BF52">
        <v>2.86637596156831</v>
      </c>
      <c r="BG52">
        <v>2.96808583123113</v>
      </c>
      <c r="BH52">
        <v>2.8524104533330301</v>
      </c>
      <c r="BI52">
        <v>2.8941578323520898</v>
      </c>
      <c r="BJ52">
        <v>2.9670115149024698</v>
      </c>
      <c r="BK52">
        <v>2.92621878297376</v>
      </c>
      <c r="BL52">
        <v>2.8872422803757698</v>
      </c>
      <c r="BM52">
        <v>2.8403748616853401</v>
      </c>
      <c r="BN52">
        <v>2.9637172486810801</v>
      </c>
      <c r="BO52">
        <v>3.14117080766857</v>
      </c>
      <c r="BP52">
        <v>3.1329683171976899</v>
      </c>
      <c r="BQ52">
        <v>3.0158372816830399</v>
      </c>
      <c r="BR52">
        <v>3.0865761222124499</v>
      </c>
      <c r="BS52">
        <v>2.95008689425674</v>
      </c>
      <c r="BT52">
        <v>2.90491257408214</v>
      </c>
      <c r="BU52">
        <v>3.03964581652916</v>
      </c>
      <c r="BV52">
        <v>3.05332342484283</v>
      </c>
      <c r="BW52">
        <v>2.9654132328313598</v>
      </c>
      <c r="BX52">
        <v>2.97526031174029</v>
      </c>
      <c r="BY52">
        <v>2.9028593054115999</v>
      </c>
      <c r="BZ52">
        <v>2.9112151279319698</v>
      </c>
      <c r="CA52">
        <v>2.9956828234914901</v>
      </c>
      <c r="CB52">
        <v>3.0466564072573399</v>
      </c>
      <c r="CC52">
        <v>2.9766428318254299</v>
      </c>
      <c r="CD52">
        <v>2.9985580908479301</v>
      </c>
      <c r="CE52">
        <v>2.88760245053047</v>
      </c>
      <c r="CF52">
        <v>2.8438010068733299</v>
      </c>
      <c r="CG52">
        <v>2.9248824253520098</v>
      </c>
      <c r="CH52">
        <v>2.9763454692254201</v>
      </c>
      <c r="CI52">
        <v>2.9463866001231298</v>
      </c>
      <c r="CJ52">
        <v>2.8885590150196698</v>
      </c>
      <c r="CK52">
        <v>2.8303513907457498</v>
      </c>
      <c r="CL52">
        <v>2.9660241412909398</v>
      </c>
      <c r="CM52">
        <v>3.1544092077063</v>
      </c>
      <c r="CN52">
        <v>3.1303013804602302</v>
      </c>
      <c r="CO52">
        <v>2.9844398655395898</v>
      </c>
      <c r="CP52">
        <v>3.0619616084609098</v>
      </c>
      <c r="CQ52">
        <v>2.9753672200774401</v>
      </c>
      <c r="CR52">
        <v>2.8610198997927299</v>
      </c>
      <c r="CS52">
        <v>2.86343323935216</v>
      </c>
      <c r="CT52">
        <v>2.95767756057952</v>
      </c>
      <c r="CU52">
        <v>2.9060509658243801</v>
      </c>
      <c r="CV52">
        <v>2.8859255457318702</v>
      </c>
      <c r="CW52">
        <v>2.8503983326249198</v>
      </c>
      <c r="CX52">
        <v>2.9614103560712199</v>
      </c>
      <c r="CY52">
        <v>3.1279324076308299</v>
      </c>
      <c r="CZ52">
        <v>3.13563525393515</v>
      </c>
      <c r="DA52">
        <v>3.0472346978264802</v>
      </c>
      <c r="DB52">
        <v>3.1111906359639998</v>
      </c>
      <c r="DC52">
        <v>2.92480656843603</v>
      </c>
      <c r="DD52">
        <v>0.111979167</v>
      </c>
      <c r="DE52">
        <f t="shared" si="0"/>
        <v>2.9714810331101678</v>
      </c>
      <c r="DK52">
        <v>1</v>
      </c>
      <c r="DL52">
        <v>0.13</v>
      </c>
      <c r="DP52">
        <v>0</v>
      </c>
      <c r="DQ52">
        <v>0</v>
      </c>
      <c r="DR52">
        <v>0</v>
      </c>
      <c r="DS52">
        <v>0</v>
      </c>
      <c r="DT52">
        <v>1.8229166670000001</v>
      </c>
    </row>
    <row r="53" spans="1:124" x14ac:dyDescent="0.3">
      <c r="A53">
        <v>3</v>
      </c>
      <c r="B53" t="s">
        <v>130</v>
      </c>
      <c r="C53">
        <v>52</v>
      </c>
      <c r="D53">
        <v>0</v>
      </c>
      <c r="E53" t="s">
        <v>108</v>
      </c>
      <c r="F53">
        <v>54</v>
      </c>
      <c r="G53">
        <v>1</v>
      </c>
      <c r="H53" s="1">
        <v>1</v>
      </c>
      <c r="L53">
        <v>2.9190780923760702</v>
      </c>
      <c r="M53">
        <v>3.00646604224923</v>
      </c>
      <c r="N53">
        <v>2.9547247909790602</v>
      </c>
      <c r="O53">
        <v>2.96894968098134</v>
      </c>
      <c r="P53">
        <v>2.96331551138611</v>
      </c>
      <c r="Q53">
        <v>2.9735896234272499</v>
      </c>
      <c r="R53">
        <v>2.9527924430440899</v>
      </c>
      <c r="S53">
        <v>2.98136550907854</v>
      </c>
      <c r="T53">
        <v>2.9637878273455498</v>
      </c>
      <c r="U53">
        <v>3.07224989761351</v>
      </c>
      <c r="V53">
        <v>2.9484129657786</v>
      </c>
      <c r="W53">
        <v>3.0996806411092499</v>
      </c>
      <c r="X53">
        <v>2.9185545305502698</v>
      </c>
      <c r="Y53">
        <v>3.03582982525282</v>
      </c>
      <c r="Z53">
        <v>2.9717395908877702</v>
      </c>
      <c r="AA53">
        <v>3.0711452904510801</v>
      </c>
      <c r="AB53">
        <v>3.0285712526925299</v>
      </c>
      <c r="AC53">
        <v>3.18752072083646</v>
      </c>
      <c r="AD53">
        <v>2.9614210940664401</v>
      </c>
      <c r="AE53">
        <v>3.2422929049829299</v>
      </c>
      <c r="AF53">
        <v>3.0047511555909998</v>
      </c>
      <c r="AG53">
        <v>3.2097830148485098</v>
      </c>
      <c r="AH53">
        <v>3.0293837776852</v>
      </c>
      <c r="AI53">
        <v>3.18469143081759</v>
      </c>
      <c r="AJ53">
        <v>3.0689276116820698</v>
      </c>
      <c r="AK53">
        <v>3.13321945673249</v>
      </c>
      <c r="AL53">
        <v>2.9907826918031302</v>
      </c>
      <c r="AM53">
        <v>3.0464951643346998</v>
      </c>
      <c r="AN53">
        <v>2.98855895687861</v>
      </c>
      <c r="AO53">
        <v>3.13321945673249</v>
      </c>
      <c r="AP53">
        <v>3.001733712809</v>
      </c>
      <c r="AQ53">
        <v>3.1634595517699902</v>
      </c>
      <c r="AR53">
        <v>2.9652017010259102</v>
      </c>
      <c r="AS53">
        <v>3.0211892990699298</v>
      </c>
      <c r="AT53">
        <v>2.98227123303956</v>
      </c>
      <c r="AU53">
        <v>3.0584260244569998</v>
      </c>
      <c r="AV53">
        <v>2.9552065375419398</v>
      </c>
      <c r="AW53">
        <v>3.0115704435972699</v>
      </c>
      <c r="AX53">
        <v>2.98855895687861</v>
      </c>
      <c r="AY53">
        <v>3.0182843084265301</v>
      </c>
      <c r="AZ53">
        <v>2.9283958522567102</v>
      </c>
      <c r="BA53">
        <v>3.0038911662369099</v>
      </c>
      <c r="BB53">
        <v>2.9355072658247101</v>
      </c>
      <c r="BC53">
        <v>2.9943171526696299</v>
      </c>
      <c r="BD53">
        <v>2.8937617620579399</v>
      </c>
      <c r="BE53">
        <v>2.9925535178321301</v>
      </c>
      <c r="BF53">
        <v>2.9289076902439501</v>
      </c>
      <c r="BG53">
        <v>2.9454685851318199</v>
      </c>
      <c r="BH53">
        <v>2.9474777094463298</v>
      </c>
      <c r="BI53">
        <v>2.9506237286405499</v>
      </c>
      <c r="BJ53">
        <v>3.0060318200087899</v>
      </c>
      <c r="BK53">
        <v>3.0125007432932001</v>
      </c>
      <c r="BL53">
        <v>2.9728096071215</v>
      </c>
      <c r="BM53">
        <v>2.9216431425958298</v>
      </c>
      <c r="BN53">
        <v>2.98259271393409</v>
      </c>
      <c r="BO53">
        <v>3.0697264136066602</v>
      </c>
      <c r="BP53">
        <v>3.20607201787137</v>
      </c>
      <c r="BQ53">
        <v>3.1190984073924199</v>
      </c>
      <c r="BR53">
        <v>3.0273675188876799</v>
      </c>
      <c r="BS53">
        <v>2.98405760546762</v>
      </c>
      <c r="BT53">
        <v>2.96561231735966</v>
      </c>
      <c r="BU53">
        <v>2.9976055201905401</v>
      </c>
      <c r="BV53">
        <v>3.10765653599212</v>
      </c>
      <c r="BW53">
        <v>3.08098137050641</v>
      </c>
      <c r="BX53">
        <v>2.9882919953087601</v>
      </c>
      <c r="BY53">
        <v>2.9546505745959202</v>
      </c>
      <c r="BZ53">
        <v>2.9644581060207602</v>
      </c>
      <c r="CA53">
        <v>3.02274462205667</v>
      </c>
      <c r="CB53">
        <v>3.1044473018880399</v>
      </c>
      <c r="CC53">
        <v>3.0506177801791998</v>
      </c>
      <c r="CD53">
        <v>3.0118851307004202</v>
      </c>
      <c r="CE53">
        <v>2.9510501734675301</v>
      </c>
      <c r="CF53">
        <v>2.9411968018810901</v>
      </c>
      <c r="CG53">
        <v>2.94117117894791</v>
      </c>
      <c r="CH53">
        <v>3.01666120414176</v>
      </c>
      <c r="CI53">
        <v>3.0287432842803401</v>
      </c>
      <c r="CJ53">
        <v>2.9602041192839201</v>
      </c>
      <c r="CK53">
        <v>2.9110788071573199</v>
      </c>
      <c r="CL53">
        <v>2.9900278328382401</v>
      </c>
      <c r="CM53">
        <v>3.0540398614331701</v>
      </c>
      <c r="CN53">
        <v>3.19865186784248</v>
      </c>
      <c r="CO53">
        <v>3.13321945673249</v>
      </c>
      <c r="CP53">
        <v>3.0163798713336001</v>
      </c>
      <c r="CQ53">
        <v>2.99822234203452</v>
      </c>
      <c r="CR53">
        <v>2.9537586170115699</v>
      </c>
      <c r="CS53">
        <v>2.96007627833318</v>
      </c>
      <c r="CT53">
        <v>2.9954024358758198</v>
      </c>
      <c r="CU53">
        <v>2.99625820230606</v>
      </c>
      <c r="CV53">
        <v>2.9854150949590901</v>
      </c>
      <c r="CW53">
        <v>2.9322074780343299</v>
      </c>
      <c r="CX53">
        <v>2.9751575950299398</v>
      </c>
      <c r="CY53">
        <v>3.0854129657801601</v>
      </c>
      <c r="CZ53">
        <v>3.2134921679002599</v>
      </c>
      <c r="DA53">
        <v>3.1049773580523401</v>
      </c>
      <c r="DB53">
        <v>3.0383551664417601</v>
      </c>
      <c r="DC53">
        <v>2.96989286890072</v>
      </c>
      <c r="DD53">
        <v>1.0416666999999999E-2</v>
      </c>
      <c r="DE53">
        <f t="shared" si="0"/>
        <v>3.0166667856888378</v>
      </c>
      <c r="DK53">
        <v>1</v>
      </c>
      <c r="DL53">
        <v>0.43</v>
      </c>
      <c r="DP53">
        <v>0</v>
      </c>
      <c r="DQ53">
        <v>0</v>
      </c>
      <c r="DR53">
        <v>0</v>
      </c>
      <c r="DS53">
        <v>0</v>
      </c>
      <c r="DT53">
        <v>1.8229166670000001</v>
      </c>
    </row>
    <row r="54" spans="1:124" x14ac:dyDescent="0.3">
      <c r="A54">
        <v>3</v>
      </c>
      <c r="B54" t="s">
        <v>130</v>
      </c>
      <c r="C54">
        <v>53</v>
      </c>
      <c r="D54">
        <v>0</v>
      </c>
      <c r="E54" t="s">
        <v>120</v>
      </c>
      <c r="F54">
        <v>37</v>
      </c>
      <c r="G54">
        <v>1</v>
      </c>
      <c r="H54" s="1">
        <v>0</v>
      </c>
      <c r="L54">
        <v>2.98634618588861</v>
      </c>
      <c r="M54">
        <v>3.0781848457146399</v>
      </c>
      <c r="N54">
        <v>3.1008700410965999</v>
      </c>
      <c r="O54">
        <v>3.1373541113707302</v>
      </c>
      <c r="P54">
        <v>2.99982624745441</v>
      </c>
      <c r="Q54">
        <v>3.2300016232627602</v>
      </c>
      <c r="R54">
        <v>3.2023793210796199</v>
      </c>
      <c r="S54">
        <v>3.1589351418299101</v>
      </c>
      <c r="T54">
        <v>3.0051161360209302</v>
      </c>
      <c r="U54">
        <v>3.1839243517570002</v>
      </c>
      <c r="V54">
        <v>2.9678988267686299</v>
      </c>
      <c r="W54">
        <v>3.37711492990335</v>
      </c>
      <c r="X54">
        <v>3.0704442499729399</v>
      </c>
      <c r="Y54">
        <v>2.9579901784068299</v>
      </c>
      <c r="Z54">
        <v>3.0104695697963901</v>
      </c>
      <c r="AA54">
        <v>3.3026339198137702</v>
      </c>
      <c r="AB54">
        <v>3.0809690260190798</v>
      </c>
      <c r="AC54">
        <v>3.2059347936846798</v>
      </c>
      <c r="AD54">
        <v>3.0728929567206</v>
      </c>
      <c r="AE54">
        <v>3.2878912659540198</v>
      </c>
      <c r="AF54">
        <v>3.0948378355699999</v>
      </c>
      <c r="AG54">
        <v>3.32260171906769</v>
      </c>
      <c r="AH54">
        <v>3.1786892397755899</v>
      </c>
      <c r="AI54">
        <v>3.3592471744896901</v>
      </c>
      <c r="AJ54">
        <v>3.26488862612061</v>
      </c>
      <c r="AK54">
        <v>3.1881125371650199</v>
      </c>
      <c r="AL54">
        <v>3.3436448802525001</v>
      </c>
      <c r="AM54">
        <v>3.5512181497169601</v>
      </c>
      <c r="AN54">
        <v>3.2370911122739598</v>
      </c>
      <c r="AO54">
        <v>3.2212837994926802</v>
      </c>
      <c r="AP54">
        <v>3.1968391458331098</v>
      </c>
      <c r="AQ54">
        <v>3.28800316003186</v>
      </c>
      <c r="AR54">
        <v>3.01853407042818</v>
      </c>
      <c r="AS54">
        <v>3.3689559453454998</v>
      </c>
      <c r="AT54">
        <v>3.3193559410668998</v>
      </c>
      <c r="AU54">
        <v>3.41417083253106</v>
      </c>
      <c r="AV54">
        <v>3.0352295563502101</v>
      </c>
      <c r="AW54">
        <v>3.33767884895367</v>
      </c>
      <c r="AX54">
        <v>3.0762944720725698</v>
      </c>
      <c r="AY54">
        <v>3.3568286551964599</v>
      </c>
      <c r="AZ54">
        <v>3.0413334591451902</v>
      </c>
      <c r="BA54">
        <v>3.1138765326310498</v>
      </c>
      <c r="BB54">
        <v>3.0282254687156498</v>
      </c>
      <c r="BC54">
        <v>2.9628899873917902</v>
      </c>
      <c r="BD54">
        <v>2.94334609835659</v>
      </c>
      <c r="BE54">
        <v>3.0778037980760802</v>
      </c>
      <c r="BF54">
        <v>3.14837125733224</v>
      </c>
      <c r="BG54">
        <v>3.0917372829916601</v>
      </c>
      <c r="BH54">
        <v>3.0723554488798102</v>
      </c>
      <c r="BI54">
        <v>3.0134821956397202</v>
      </c>
      <c r="BJ54">
        <v>3.1068472645213201</v>
      </c>
      <c r="BK54">
        <v>3.2606159411200499</v>
      </c>
      <c r="BL54">
        <v>3.1123535099794601</v>
      </c>
      <c r="BM54">
        <v>3.0403190708874099</v>
      </c>
      <c r="BN54">
        <v>3.1511189305445102</v>
      </c>
      <c r="BO54">
        <v>3.2054158449702399</v>
      </c>
      <c r="BP54">
        <v>3.2939187382990198</v>
      </c>
      <c r="BQ54">
        <v>3.3121544116016302</v>
      </c>
      <c r="BR54">
        <v>3.3694085705066699</v>
      </c>
      <c r="BS54">
        <v>3.0615769002726401</v>
      </c>
      <c r="BT54">
        <v>3.0735897255801099</v>
      </c>
      <c r="BU54">
        <v>3.0543687290394201</v>
      </c>
      <c r="BV54">
        <v>3.1760858435853598</v>
      </c>
      <c r="BW54">
        <v>3.2278440187630699</v>
      </c>
      <c r="BX54">
        <v>3.1900996052693902</v>
      </c>
      <c r="BY54">
        <v>3.0440899720522299</v>
      </c>
      <c r="BZ54">
        <v>3.1498846538442198</v>
      </c>
      <c r="CA54">
        <v>3.16452931157054</v>
      </c>
      <c r="CB54">
        <v>3.2246801592349699</v>
      </c>
      <c r="CC54">
        <v>3.3449263339586102</v>
      </c>
      <c r="CD54">
        <v>3.29166247521675</v>
      </c>
      <c r="CE54">
        <v>3.0578059991078299</v>
      </c>
      <c r="CF54">
        <v>2.99308621667151</v>
      </c>
      <c r="CG54">
        <v>3.0377801929969399</v>
      </c>
      <c r="CH54">
        <v>3.0879034307945399</v>
      </c>
      <c r="CI54">
        <v>3.2509898691972898</v>
      </c>
      <c r="CJ54">
        <v>3.0268818133891902</v>
      </c>
      <c r="CK54">
        <v>2.9923397787508899</v>
      </c>
      <c r="CL54">
        <v>3.1540932344887</v>
      </c>
      <c r="CM54">
        <v>3.0709572650819101</v>
      </c>
      <c r="CN54">
        <v>3.2642682563761798</v>
      </c>
      <c r="CO54">
        <v>3.20469816832885</v>
      </c>
      <c r="CP54">
        <v>3.35331739714958</v>
      </c>
      <c r="CQ54">
        <v>3.0958401653535699</v>
      </c>
      <c r="CR54">
        <v>3.1516246810881099</v>
      </c>
      <c r="CS54">
        <v>2.9891841982825098</v>
      </c>
      <c r="CT54">
        <v>3.1257910982480901</v>
      </c>
      <c r="CU54">
        <v>3.2702420130427998</v>
      </c>
      <c r="CV54">
        <v>3.1978252065697301</v>
      </c>
      <c r="CW54">
        <v>3.0882983630239398</v>
      </c>
      <c r="CX54">
        <v>3.1481446266003199</v>
      </c>
      <c r="CY54">
        <v>3.3398744248585599</v>
      </c>
      <c r="CZ54">
        <v>3.3235692202218599</v>
      </c>
      <c r="DA54">
        <v>3.4196106548744098</v>
      </c>
      <c r="DB54">
        <v>3.3854997438637602</v>
      </c>
      <c r="DC54">
        <v>3.02731363519172</v>
      </c>
      <c r="DD54">
        <v>0.18658187500000001</v>
      </c>
      <c r="DE54">
        <f t="shared" si="0"/>
        <v>3.1666305689352083</v>
      </c>
      <c r="DK54">
        <v>3</v>
      </c>
      <c r="DL54">
        <v>0.56999999999999995</v>
      </c>
      <c r="DP54">
        <v>0</v>
      </c>
      <c r="DQ54">
        <v>32</v>
      </c>
      <c r="DR54">
        <v>0</v>
      </c>
      <c r="DS54">
        <v>8.3333333330000006</v>
      </c>
      <c r="DT54">
        <v>11.45833333</v>
      </c>
    </row>
    <row r="55" spans="1:124" x14ac:dyDescent="0.3">
      <c r="A55">
        <v>3</v>
      </c>
      <c r="B55" t="s">
        <v>130</v>
      </c>
      <c r="C55">
        <v>54</v>
      </c>
      <c r="D55">
        <v>0</v>
      </c>
      <c r="E55" t="s">
        <v>108</v>
      </c>
      <c r="F55">
        <v>51</v>
      </c>
      <c r="G55">
        <v>1</v>
      </c>
      <c r="H55" s="1">
        <v>1</v>
      </c>
      <c r="L55">
        <v>2.9374928165543102</v>
      </c>
      <c r="M55">
        <v>2.93528048676834</v>
      </c>
      <c r="N55">
        <v>2.9380441425719099</v>
      </c>
      <c r="O55">
        <v>3.06141477827707</v>
      </c>
      <c r="P55">
        <v>2.98746515610957</v>
      </c>
      <c r="Q55">
        <v>3.13541890502785</v>
      </c>
      <c r="R55">
        <v>2.9152151020418402</v>
      </c>
      <c r="S55">
        <v>3.0611319178329301</v>
      </c>
      <c r="T55">
        <v>2.90039444191593</v>
      </c>
      <c r="U55">
        <v>3.0595066189193099</v>
      </c>
      <c r="V55">
        <v>2.92012332629072</v>
      </c>
      <c r="W55">
        <v>3.1602433719598002</v>
      </c>
      <c r="X55">
        <v>2.97788357905198</v>
      </c>
      <c r="Y55">
        <v>3.0504957588838502</v>
      </c>
      <c r="Z55">
        <v>2.8970494805070501</v>
      </c>
      <c r="AA55">
        <v>3.19715645625825</v>
      </c>
      <c r="AB55">
        <v>3.0452447204781401</v>
      </c>
      <c r="AC55">
        <v>3.2303978249040801</v>
      </c>
      <c r="AD55">
        <v>3.0675172019036698</v>
      </c>
      <c r="AE55">
        <v>3.1329637261307202</v>
      </c>
      <c r="AF55">
        <v>3.0660462466047602</v>
      </c>
      <c r="AG55">
        <v>3.17474285505405</v>
      </c>
      <c r="AH55">
        <v>3.0377650359678201</v>
      </c>
      <c r="AI55">
        <v>3.3863473373143602</v>
      </c>
      <c r="AJ55">
        <v>3.1458953155787599</v>
      </c>
      <c r="AK55">
        <v>3.0697790608815101</v>
      </c>
      <c r="AL55">
        <v>3.10934226963797</v>
      </c>
      <c r="AM55">
        <v>3.1570637003826199</v>
      </c>
      <c r="AN55">
        <v>3.14980393822702</v>
      </c>
      <c r="AO55">
        <v>3.2871296207191101</v>
      </c>
      <c r="AP55">
        <v>3.1940145463746901</v>
      </c>
      <c r="AQ55">
        <v>3.2990712600274001</v>
      </c>
      <c r="AR55">
        <v>3.0840218860066702</v>
      </c>
      <c r="AS55">
        <v>3.19838213000829</v>
      </c>
      <c r="AT55">
        <v>2.92371019439656</v>
      </c>
      <c r="AU55">
        <v>3.1855988105823099</v>
      </c>
      <c r="AV55">
        <v>3.0420239272488598</v>
      </c>
      <c r="AW55">
        <v>3.1525940779274699</v>
      </c>
      <c r="AX55">
        <v>2.9413871887537302</v>
      </c>
      <c r="AY55">
        <v>3.1565340083034101</v>
      </c>
      <c r="AZ55">
        <v>3.0048155861944701</v>
      </c>
      <c r="BA55">
        <v>3.0066585439311799</v>
      </c>
      <c r="BB55">
        <v>2.96407097055795</v>
      </c>
      <c r="BC55">
        <v>3.1807421702601899</v>
      </c>
      <c r="BD55">
        <v>2.8800414621586299</v>
      </c>
      <c r="BE55">
        <v>3.18419440446181</v>
      </c>
      <c r="BF55">
        <v>2.9568644730668101</v>
      </c>
      <c r="BG55">
        <v>3.23986232035148</v>
      </c>
      <c r="BH55">
        <v>2.9445543043194098</v>
      </c>
      <c r="BI55">
        <v>2.9238627069414198</v>
      </c>
      <c r="BJ55">
        <v>3.0541433012386001</v>
      </c>
      <c r="BK55">
        <v>3.14976401745461</v>
      </c>
      <c r="BL55">
        <v>2.99778579910146</v>
      </c>
      <c r="BM55">
        <v>2.9514481229944698</v>
      </c>
      <c r="BN55">
        <v>3.04831152197655</v>
      </c>
      <c r="BO55">
        <v>3.1168505515053</v>
      </c>
      <c r="BP55">
        <v>3.2311129358507999</v>
      </c>
      <c r="BQ55">
        <v>3.2032609105026602</v>
      </c>
      <c r="BR55">
        <v>3.17327725670537</v>
      </c>
      <c r="BS55">
        <v>3.1528643597511699</v>
      </c>
      <c r="BT55">
        <v>2.9989143411150199</v>
      </c>
      <c r="BU55">
        <v>2.9970700996927602</v>
      </c>
      <c r="BV55">
        <v>3.12910791176026</v>
      </c>
      <c r="BW55">
        <v>3.1631519838515998</v>
      </c>
      <c r="BX55">
        <v>3.1192555052978199</v>
      </c>
      <c r="BY55">
        <v>3.0189274991865198</v>
      </c>
      <c r="BZ55">
        <v>2.9939514851809301</v>
      </c>
      <c r="CA55">
        <v>3.0436431587539499</v>
      </c>
      <c r="CB55">
        <v>3.15614832532914</v>
      </c>
      <c r="CC55">
        <v>3.1898729441056699</v>
      </c>
      <c r="CD55">
        <v>3.0518075505089999</v>
      </c>
      <c r="CE55">
        <v>3.0853849835591101</v>
      </c>
      <c r="CF55">
        <v>2.9624789863319401</v>
      </c>
      <c r="CG55">
        <v>2.9391390104839501</v>
      </c>
      <c r="CH55">
        <v>3.0556454835414502</v>
      </c>
      <c r="CI55">
        <v>3.1478496269028899</v>
      </c>
      <c r="CJ55">
        <v>3.0630229066277699</v>
      </c>
      <c r="CK55">
        <v>2.9424285241765502</v>
      </c>
      <c r="CL55">
        <v>3.0353496958981001</v>
      </c>
      <c r="CM55">
        <v>3.05500118890158</v>
      </c>
      <c r="CN55">
        <v>3.2025703399790602</v>
      </c>
      <c r="CO55">
        <v>3.1784543408003101</v>
      </c>
      <c r="CP55">
        <v>3.1754881039678802</v>
      </c>
      <c r="CQ55">
        <v>3.0954264741964899</v>
      </c>
      <c r="CR55">
        <v>2.9266296223068702</v>
      </c>
      <c r="CS55">
        <v>2.9085864033988802</v>
      </c>
      <c r="CT55">
        <v>3.0526411189357399</v>
      </c>
      <c r="CU55">
        <v>3.15167840800633</v>
      </c>
      <c r="CV55">
        <v>2.9325486915751502</v>
      </c>
      <c r="CW55">
        <v>2.96046772181238</v>
      </c>
      <c r="CX55">
        <v>3.0612733480549998</v>
      </c>
      <c r="CY55">
        <v>3.17869991410902</v>
      </c>
      <c r="CZ55">
        <v>3.2596555317225402</v>
      </c>
      <c r="DA55">
        <v>3.2280674802050102</v>
      </c>
      <c r="DB55">
        <v>3.1710664094428598</v>
      </c>
      <c r="DC55">
        <v>3.2103022453058401</v>
      </c>
      <c r="DD55">
        <v>2.6041667000000001E-2</v>
      </c>
      <c r="DE55">
        <f t="shared" si="0"/>
        <v>3.0789363156951506</v>
      </c>
      <c r="DK55">
        <v>5</v>
      </c>
      <c r="DL55">
        <v>1.43</v>
      </c>
      <c r="DP55">
        <v>0</v>
      </c>
      <c r="DQ55">
        <v>4</v>
      </c>
      <c r="DR55">
        <v>0</v>
      </c>
      <c r="DS55">
        <v>1.0416666670000001</v>
      </c>
      <c r="DT55">
        <v>3.6458333330000001</v>
      </c>
    </row>
    <row r="56" spans="1:124" x14ac:dyDescent="0.3">
      <c r="A56">
        <v>3</v>
      </c>
      <c r="B56" t="s">
        <v>130</v>
      </c>
      <c r="C56">
        <v>55</v>
      </c>
      <c r="D56">
        <v>0</v>
      </c>
      <c r="E56" t="s">
        <v>108</v>
      </c>
      <c r="F56">
        <v>26</v>
      </c>
      <c r="G56">
        <v>2</v>
      </c>
      <c r="H56" s="1">
        <v>1</v>
      </c>
      <c r="L56">
        <v>2.7683790750078101</v>
      </c>
      <c r="M56">
        <v>2.8129133566428499</v>
      </c>
      <c r="N56">
        <v>2.71721267179392</v>
      </c>
      <c r="O56">
        <v>2.8210875406492799</v>
      </c>
      <c r="P56">
        <v>2.7204900684500499</v>
      </c>
      <c r="Q56">
        <v>2.8265283063406499</v>
      </c>
      <c r="R56">
        <v>2.7597056077853299</v>
      </c>
      <c r="S56">
        <v>2.8507687269288802</v>
      </c>
      <c r="T56">
        <v>2.7933013536131099</v>
      </c>
      <c r="U56">
        <v>2.98540401773811</v>
      </c>
      <c r="V56">
        <v>2.7755740429196298</v>
      </c>
      <c r="W56">
        <v>2.9406409781201401</v>
      </c>
      <c r="X56">
        <v>2.7466341989375702</v>
      </c>
      <c r="Y56">
        <v>2.9566725727126699</v>
      </c>
      <c r="Z56">
        <v>2.7431176252147398</v>
      </c>
      <c r="AA56">
        <v>3.1010593549081098</v>
      </c>
      <c r="AB56">
        <v>2.8603679568818099</v>
      </c>
      <c r="AC56">
        <v>2.9296232515152401</v>
      </c>
      <c r="AD56">
        <v>2.8363557686699798</v>
      </c>
      <c r="AE56">
        <v>3.04520558603505</v>
      </c>
      <c r="AF56">
        <v>2.87540856007706</v>
      </c>
      <c r="AG56">
        <v>2.9525502938982</v>
      </c>
      <c r="AH56">
        <v>2.8350561017201099</v>
      </c>
      <c r="AI56">
        <v>2.9238654751855</v>
      </c>
      <c r="AJ56">
        <v>2.9464277001508301</v>
      </c>
      <c r="AK56">
        <v>3.0368683299810502</v>
      </c>
      <c r="AL56">
        <v>2.9353308923489401</v>
      </c>
      <c r="AM56">
        <v>3.1135255605652299</v>
      </c>
      <c r="AN56">
        <v>2.9411137270370999</v>
      </c>
      <c r="AO56">
        <v>2.9918903039360201</v>
      </c>
      <c r="AP56">
        <v>2.9627243931760199</v>
      </c>
      <c r="AQ56">
        <v>2.86923171973097</v>
      </c>
      <c r="AR56">
        <v>2.8357222706626799</v>
      </c>
      <c r="AS56">
        <v>2.9204103251477598</v>
      </c>
      <c r="AT56">
        <v>2.8469244352668301</v>
      </c>
      <c r="AU56">
        <v>2.97891057717557</v>
      </c>
      <c r="AV56">
        <v>2.86861505347097</v>
      </c>
      <c r="AW56">
        <v>2.8020550061776301</v>
      </c>
      <c r="AX56">
        <v>2.8226256787741399</v>
      </c>
      <c r="AY56">
        <v>2.8763910618191799</v>
      </c>
      <c r="AZ56">
        <v>2.74562122130693</v>
      </c>
      <c r="BA56">
        <v>2.8327004709605599</v>
      </c>
      <c r="BB56">
        <v>2.7323133274712399</v>
      </c>
      <c r="BC56">
        <v>2.9250541203118399</v>
      </c>
      <c r="BD56">
        <v>2.7671187453093098</v>
      </c>
      <c r="BE56">
        <v>2.85527680383009</v>
      </c>
      <c r="BF56">
        <v>2.7973714266060901</v>
      </c>
      <c r="BG56">
        <v>2.8352148060821598</v>
      </c>
      <c r="BH56">
        <v>2.7414468557592802</v>
      </c>
      <c r="BI56">
        <v>2.7646568051712599</v>
      </c>
      <c r="BJ56">
        <v>2.8517970968372399</v>
      </c>
      <c r="BK56">
        <v>2.9463991781782202</v>
      </c>
      <c r="BL56">
        <v>2.8434718595436501</v>
      </c>
      <c r="BM56">
        <v>2.7606061801733901</v>
      </c>
      <c r="BN56">
        <v>2.82782448264041</v>
      </c>
      <c r="BO56">
        <v>2.9959442308697599</v>
      </c>
      <c r="BP56">
        <v>2.9628111516584998</v>
      </c>
      <c r="BQ56">
        <v>3.0028789785533201</v>
      </c>
      <c r="BR56">
        <v>2.89444174258003</v>
      </c>
      <c r="BS56">
        <v>2.8620615502961599</v>
      </c>
      <c r="BT56">
        <v>2.7820777016103402</v>
      </c>
      <c r="BU56">
        <v>2.87050303575037</v>
      </c>
      <c r="BV56">
        <v>2.9044875155930798</v>
      </c>
      <c r="BW56">
        <v>2.97907501527625</v>
      </c>
      <c r="BX56">
        <v>2.8567006638647601</v>
      </c>
      <c r="BY56">
        <v>2.8001793103517199</v>
      </c>
      <c r="BZ56">
        <v>2.7871936367893499</v>
      </c>
      <c r="CA56">
        <v>2.8900980002906498</v>
      </c>
      <c r="CB56">
        <v>2.9101207329026599</v>
      </c>
      <c r="CC56">
        <v>2.9702031414552899</v>
      </c>
      <c r="CD56">
        <v>2.8812129382589302</v>
      </c>
      <c r="CE56">
        <v>2.8224884201178302</v>
      </c>
      <c r="CF56">
        <v>2.74443457172893</v>
      </c>
      <c r="CG56">
        <v>2.7699677762753399</v>
      </c>
      <c r="CH56">
        <v>2.8678882584794301</v>
      </c>
      <c r="CI56">
        <v>2.9437707135939601</v>
      </c>
      <c r="CJ56">
        <v>2.8521686620668198</v>
      </c>
      <c r="CK56">
        <v>2.7563699833081201</v>
      </c>
      <c r="CL56">
        <v>2.8197208314917499</v>
      </c>
      <c r="CM56">
        <v>2.97103829522539</v>
      </c>
      <c r="CN56">
        <v>2.9410867727067198</v>
      </c>
      <c r="CO56">
        <v>3.0143793169585398</v>
      </c>
      <c r="CP56">
        <v>2.8612326656626901</v>
      </c>
      <c r="CQ56">
        <v>2.8439886373953298</v>
      </c>
      <c r="CR56">
        <v>2.7384591397896298</v>
      </c>
      <c r="CS56">
        <v>2.7593458340671799</v>
      </c>
      <c r="CT56">
        <v>2.8357059351950502</v>
      </c>
      <c r="CU56">
        <v>2.9490276427624802</v>
      </c>
      <c r="CV56">
        <v>2.8347750570204902</v>
      </c>
      <c r="CW56">
        <v>2.7648423770386601</v>
      </c>
      <c r="CX56">
        <v>2.8359281337890798</v>
      </c>
      <c r="CY56">
        <v>3.0208501665141299</v>
      </c>
      <c r="CZ56">
        <v>2.9845355306102701</v>
      </c>
      <c r="DA56">
        <v>2.9913786401481</v>
      </c>
      <c r="DB56">
        <v>2.9276508194973698</v>
      </c>
      <c r="DC56">
        <v>2.8801344631969998</v>
      </c>
      <c r="DD56">
        <v>2.34375E-2</v>
      </c>
      <c r="DE56">
        <f t="shared" si="0"/>
        <v>2.8711950093551035</v>
      </c>
      <c r="DK56">
        <v>7</v>
      </c>
      <c r="DL56">
        <v>1.48</v>
      </c>
      <c r="DP56">
        <v>0</v>
      </c>
      <c r="DQ56">
        <v>2</v>
      </c>
      <c r="DR56">
        <v>0</v>
      </c>
      <c r="DS56">
        <v>0.52083333300000001</v>
      </c>
      <c r="DT56">
        <v>2.6041666669999999</v>
      </c>
    </row>
    <row r="57" spans="1:124" x14ac:dyDescent="0.3">
      <c r="A57">
        <v>3</v>
      </c>
      <c r="B57" t="s">
        <v>130</v>
      </c>
      <c r="C57">
        <v>56</v>
      </c>
      <c r="D57">
        <v>0</v>
      </c>
      <c r="E57" t="s">
        <v>108</v>
      </c>
      <c r="F57">
        <v>60</v>
      </c>
      <c r="G57">
        <v>1</v>
      </c>
      <c r="H57" s="1">
        <v>1</v>
      </c>
      <c r="L57">
        <v>2.9420080530223101</v>
      </c>
      <c r="M57">
        <v>3.0492374103839301</v>
      </c>
      <c r="N57">
        <v>2.9349022583223099</v>
      </c>
      <c r="O57">
        <v>3.06282632363108</v>
      </c>
      <c r="P57">
        <v>2.9344479489489701</v>
      </c>
      <c r="Q57">
        <v>2.9967742708612999</v>
      </c>
      <c r="R57">
        <v>2.9111043178040301</v>
      </c>
      <c r="S57">
        <v>3.0125630688573399</v>
      </c>
      <c r="T57">
        <v>2.9084582097498402</v>
      </c>
      <c r="U57">
        <v>3.2238203076082099</v>
      </c>
      <c r="V57">
        <v>2.9222582234329599</v>
      </c>
      <c r="W57">
        <v>3.1585434104406702</v>
      </c>
      <c r="X57">
        <v>2.9471885655260901</v>
      </c>
      <c r="Y57">
        <v>3.2181414681576701</v>
      </c>
      <c r="Z57">
        <v>2.9848872010643199</v>
      </c>
      <c r="AA57">
        <v>3.16229550277275</v>
      </c>
      <c r="AB57">
        <v>3.0141843975012699</v>
      </c>
      <c r="AC57">
        <v>3.2690223347292302</v>
      </c>
      <c r="AD57">
        <v>3.1291095862207201</v>
      </c>
      <c r="AE57">
        <v>3.2608462222350298</v>
      </c>
      <c r="AF57">
        <v>3.0743226435687698</v>
      </c>
      <c r="AG57">
        <v>3.1191898820611601</v>
      </c>
      <c r="AH57">
        <v>3.12754211359788</v>
      </c>
      <c r="AI57">
        <v>3.26071519357756</v>
      </c>
      <c r="AJ57">
        <v>3.1701589984727701</v>
      </c>
      <c r="AK57">
        <v>3.1737251586278101</v>
      </c>
      <c r="AL57">
        <v>3.2574745765179598</v>
      </c>
      <c r="AM57">
        <v>3.2164430230963501</v>
      </c>
      <c r="AN57">
        <v>3.2195059374728499</v>
      </c>
      <c r="AO57">
        <v>3.0547662178389898</v>
      </c>
      <c r="AP57">
        <v>3.09263293500352</v>
      </c>
      <c r="AQ57">
        <v>3.07483471864782</v>
      </c>
      <c r="AR57">
        <v>3.0707764628434302</v>
      </c>
      <c r="AS57">
        <v>3.2165485464333998</v>
      </c>
      <c r="AT57">
        <v>2.9409147375802802</v>
      </c>
      <c r="AU57">
        <v>3.15083316355663</v>
      </c>
      <c r="AV57">
        <v>2.9582532205259802</v>
      </c>
      <c r="AW57">
        <v>3.1135255605652299</v>
      </c>
      <c r="AX57">
        <v>2.9255956829318199</v>
      </c>
      <c r="AY57">
        <v>3.0468851908377101</v>
      </c>
      <c r="AZ57">
        <v>2.94275192042981</v>
      </c>
      <c r="BA57">
        <v>2.9851344509895301</v>
      </c>
      <c r="BB57">
        <v>2.9411883245836301</v>
      </c>
      <c r="BC57">
        <v>3.00974825594855</v>
      </c>
      <c r="BD57">
        <v>2.9273960298031199</v>
      </c>
      <c r="BE57">
        <v>2.9690429673058101</v>
      </c>
      <c r="BF57">
        <v>2.9974519168495002</v>
      </c>
      <c r="BG57">
        <v>3.0917197027102401</v>
      </c>
      <c r="BH57">
        <v>2.9306156445244</v>
      </c>
      <c r="BI57">
        <v>2.9406980499433</v>
      </c>
      <c r="BJ57">
        <v>3.0862896852221602</v>
      </c>
      <c r="BK57">
        <v>3.1849431118667701</v>
      </c>
      <c r="BL57">
        <v>2.9738850259703802</v>
      </c>
      <c r="BM57">
        <v>2.9521970479165098</v>
      </c>
      <c r="BN57">
        <v>3.03035026843341</v>
      </c>
      <c r="BO57">
        <v>3.1907001722448198</v>
      </c>
      <c r="BP57">
        <v>3.2274434081507399</v>
      </c>
      <c r="BQ57">
        <v>3.1299422795527398</v>
      </c>
      <c r="BR57">
        <v>3.1319481153482398</v>
      </c>
      <c r="BS57">
        <v>3.0139113442385299</v>
      </c>
      <c r="BT57">
        <v>2.9806169208041302</v>
      </c>
      <c r="BU57">
        <v>3.0744021377604498</v>
      </c>
      <c r="BV57">
        <v>3.1191798144651099</v>
      </c>
      <c r="BW57">
        <v>3.1545390781031002</v>
      </c>
      <c r="BX57">
        <v>3.0897759475920101</v>
      </c>
      <c r="BY57">
        <v>2.95608134213207</v>
      </c>
      <c r="BZ57">
        <v>2.9803489921536901</v>
      </c>
      <c r="CA57">
        <v>3.05699608442767</v>
      </c>
      <c r="CB57">
        <v>3.1945532789077999</v>
      </c>
      <c r="CC57">
        <v>3.1603463133164098</v>
      </c>
      <c r="CD57">
        <v>3.0160571937266099</v>
      </c>
      <c r="CE57">
        <v>3.01002705002298</v>
      </c>
      <c r="CF57">
        <v>2.9382280009856401</v>
      </c>
      <c r="CG57">
        <v>2.9278233876379698</v>
      </c>
      <c r="CH57">
        <v>3.0442535205350199</v>
      </c>
      <c r="CI57">
        <v>3.1948324679728102</v>
      </c>
      <c r="CJ57">
        <v>3.0145148416846999</v>
      </c>
      <c r="CK57">
        <v>2.9350739751164698</v>
      </c>
      <c r="CL57">
        <v>3.0230058406226199</v>
      </c>
      <c r="CM57">
        <v>3.22098088788294</v>
      </c>
      <c r="CN57">
        <v>3.1941061083952</v>
      </c>
      <c r="CO57">
        <v>3.1142456882334</v>
      </c>
      <c r="CP57">
        <v>3.1650370534993102</v>
      </c>
      <c r="CQ57">
        <v>2.9770887091476701</v>
      </c>
      <c r="CR57">
        <v>2.9230032880631698</v>
      </c>
      <c r="CS57">
        <v>2.9535727122486399</v>
      </c>
      <c r="CT57">
        <v>3.1283258499093001</v>
      </c>
      <c r="CU57">
        <v>3.1750537557607399</v>
      </c>
      <c r="CV57">
        <v>2.9332552102560498</v>
      </c>
      <c r="CW57">
        <v>2.96932012071656</v>
      </c>
      <c r="CX57">
        <v>3.03769469624421</v>
      </c>
      <c r="CY57">
        <v>3.1604194566067099</v>
      </c>
      <c r="CZ57">
        <v>3.26078070790629</v>
      </c>
      <c r="DA57">
        <v>3.1456388708720899</v>
      </c>
      <c r="DB57">
        <v>3.0988591771971699</v>
      </c>
      <c r="DC57">
        <v>3.0507339793293902</v>
      </c>
      <c r="DD57">
        <v>3.7202499999999999E-2</v>
      </c>
      <c r="DE57">
        <f t="shared" si="0"/>
        <v>3.0660770127843371</v>
      </c>
      <c r="DK57">
        <v>0</v>
      </c>
      <c r="DL57">
        <v>0.13</v>
      </c>
      <c r="DP57">
        <v>0</v>
      </c>
      <c r="DQ57">
        <v>3</v>
      </c>
      <c r="DR57">
        <v>0</v>
      </c>
      <c r="DS57">
        <v>0.78125</v>
      </c>
      <c r="DT57">
        <v>2.6041666669999999</v>
      </c>
    </row>
    <row r="58" spans="1:124" x14ac:dyDescent="0.3">
      <c r="A58">
        <v>3</v>
      </c>
      <c r="B58" t="s">
        <v>130</v>
      </c>
      <c r="C58">
        <v>57</v>
      </c>
      <c r="D58">
        <v>0</v>
      </c>
      <c r="E58" t="s">
        <v>117</v>
      </c>
      <c r="F58">
        <v>41</v>
      </c>
      <c r="G58">
        <v>1</v>
      </c>
      <c r="H58" s="1">
        <v>1</v>
      </c>
      <c r="L58">
        <v>2.8340390181594599</v>
      </c>
      <c r="M58">
        <v>2.9082436771208902</v>
      </c>
      <c r="N58">
        <v>2.7841178164629201</v>
      </c>
      <c r="O58">
        <v>2.8727097182878998</v>
      </c>
      <c r="P58">
        <v>2.76659872106426</v>
      </c>
      <c r="Q58">
        <v>2.9273446947579198</v>
      </c>
      <c r="R58">
        <v>2.8016780590358898</v>
      </c>
      <c r="S58">
        <v>2.8356588700082699</v>
      </c>
      <c r="T58">
        <v>2.8673790878556402</v>
      </c>
      <c r="U58">
        <v>2.9321184720291198</v>
      </c>
      <c r="V58">
        <v>2.8431081419996</v>
      </c>
      <c r="W58">
        <v>2.8877860348383702</v>
      </c>
      <c r="X58">
        <v>2.78628991654241</v>
      </c>
      <c r="Y58">
        <v>3.1264885707003698</v>
      </c>
      <c r="Z58">
        <v>2.8268519478206402</v>
      </c>
      <c r="AA58">
        <v>3.08530842069352</v>
      </c>
      <c r="AB58">
        <v>2.96213246929823</v>
      </c>
      <c r="AC58">
        <v>3.2095016101850899</v>
      </c>
      <c r="AD58">
        <v>2.9509487143994</v>
      </c>
      <c r="AE58">
        <v>3.2591158441850601</v>
      </c>
      <c r="AF58">
        <v>2.9323215319892899</v>
      </c>
      <c r="AG58">
        <v>3.1926928732972102</v>
      </c>
      <c r="AH58">
        <v>3.1015064961399199</v>
      </c>
      <c r="AI58">
        <v>3.19912411462332</v>
      </c>
      <c r="AJ58">
        <v>3.1082435810054601</v>
      </c>
      <c r="AK58">
        <v>3.0722682839508799</v>
      </c>
      <c r="AL58">
        <v>3.1469802773754898</v>
      </c>
      <c r="AM58">
        <v>3.1604535241395801</v>
      </c>
      <c r="AN58">
        <v>3.0805904144534999</v>
      </c>
      <c r="AO58">
        <v>3.0436176702554198</v>
      </c>
      <c r="AP58">
        <v>3.1334111559110198</v>
      </c>
      <c r="AQ58">
        <v>3.2522946401444401</v>
      </c>
      <c r="AR58">
        <v>2.92900998549396</v>
      </c>
      <c r="AS58">
        <v>2.92837024451579</v>
      </c>
      <c r="AT58">
        <v>2.9741430999022098</v>
      </c>
      <c r="AU58">
        <v>2.95436313004332</v>
      </c>
      <c r="AV58">
        <v>2.8041394323353499</v>
      </c>
      <c r="AW58">
        <v>2.93535609294557</v>
      </c>
      <c r="AX58">
        <v>2.8264311668475499</v>
      </c>
      <c r="AY58">
        <v>2.9539528832319202</v>
      </c>
      <c r="AZ58">
        <v>2.8175653695597802</v>
      </c>
      <c r="BA58">
        <v>2.79650495155329</v>
      </c>
      <c r="BB58">
        <v>2.8456870400799898</v>
      </c>
      <c r="BC58">
        <v>2.8686444383948202</v>
      </c>
      <c r="BD58">
        <v>2.7855077880892201</v>
      </c>
      <c r="BE58">
        <v>2.8346431987552498</v>
      </c>
      <c r="BF58">
        <v>2.8080082999104001</v>
      </c>
      <c r="BG58">
        <v>2.8951185440351401</v>
      </c>
      <c r="BH58">
        <v>2.7966084036806298</v>
      </c>
      <c r="BI58">
        <v>2.8309072735545699</v>
      </c>
      <c r="BJ58">
        <v>2.9867273029567101</v>
      </c>
      <c r="BK58">
        <v>3.1173063571863699</v>
      </c>
      <c r="BL58">
        <v>2.88343092114477</v>
      </c>
      <c r="BM58">
        <v>2.8141921244098498</v>
      </c>
      <c r="BN58">
        <v>2.8859892400437501</v>
      </c>
      <c r="BO58">
        <v>3.0079253745653398</v>
      </c>
      <c r="BP58">
        <v>3.2151086105726701</v>
      </c>
      <c r="BQ58">
        <v>3.13215852962258</v>
      </c>
      <c r="BR58">
        <v>2.9430105876841499</v>
      </c>
      <c r="BS58">
        <v>2.8487277831846298</v>
      </c>
      <c r="BT58">
        <v>2.8590565277756301</v>
      </c>
      <c r="BU58">
        <v>2.9280690117818899</v>
      </c>
      <c r="BV58">
        <v>3.0741621211924599</v>
      </c>
      <c r="BW58">
        <v>3.07617998741632</v>
      </c>
      <c r="BX58">
        <v>2.8992189388226701</v>
      </c>
      <c r="BY58">
        <v>2.8085553269893899</v>
      </c>
      <c r="BZ58">
        <v>2.8235411159487498</v>
      </c>
      <c r="CA58">
        <v>2.91076363633803</v>
      </c>
      <c r="CB58">
        <v>3.12767379233693</v>
      </c>
      <c r="CC58">
        <v>3.1732848993926299</v>
      </c>
      <c r="CD58">
        <v>2.9272225700062502</v>
      </c>
      <c r="CE58">
        <v>2.8543645806050901</v>
      </c>
      <c r="CF58">
        <v>2.8003188696118602</v>
      </c>
      <c r="CG58">
        <v>2.8268345021990302</v>
      </c>
      <c r="CH58">
        <v>2.94722700064376</v>
      </c>
      <c r="CI58">
        <v>3.0944169977294802</v>
      </c>
      <c r="CJ58">
        <v>2.86657470891465</v>
      </c>
      <c r="CK58">
        <v>2.8015365788244999</v>
      </c>
      <c r="CL58">
        <v>2.9177941859394099</v>
      </c>
      <c r="CM58">
        <v>3.0293035213647399</v>
      </c>
      <c r="CN58">
        <v>3.2010972417411501</v>
      </c>
      <c r="CO58">
        <v>3.0579429771031501</v>
      </c>
      <c r="CP58">
        <v>2.93186316873068</v>
      </c>
      <c r="CQ58">
        <v>2.8155740751542702</v>
      </c>
      <c r="CR58">
        <v>2.7928979377493999</v>
      </c>
      <c r="CS58">
        <v>2.8349800449101199</v>
      </c>
      <c r="CT58">
        <v>3.0262276052696602</v>
      </c>
      <c r="CU58">
        <v>3.1401957166432499</v>
      </c>
      <c r="CV58">
        <v>2.9002871333748801</v>
      </c>
      <c r="CW58">
        <v>2.8268476699951899</v>
      </c>
      <c r="CX58">
        <v>2.8541842941480899</v>
      </c>
      <c r="CY58">
        <v>2.9865472277659499</v>
      </c>
      <c r="CZ58">
        <v>3.22911997940419</v>
      </c>
      <c r="DA58">
        <v>3.2063740821420099</v>
      </c>
      <c r="DB58">
        <v>2.9541580066376198</v>
      </c>
      <c r="DC58">
        <v>2.8818814912149802</v>
      </c>
      <c r="DD58">
        <v>7.8125E-3</v>
      </c>
      <c r="DE58">
        <f t="shared" si="0"/>
        <v>2.9551743757171671</v>
      </c>
      <c r="DK58">
        <v>7</v>
      </c>
      <c r="DL58">
        <v>1.1299999999999999</v>
      </c>
      <c r="DP58">
        <v>0</v>
      </c>
      <c r="DQ58">
        <v>2</v>
      </c>
      <c r="DR58">
        <v>0</v>
      </c>
      <c r="DS58">
        <v>0.52083333300000001</v>
      </c>
      <c r="DT58">
        <v>2.6041666669999999</v>
      </c>
    </row>
    <row r="59" spans="1:124" x14ac:dyDescent="0.3">
      <c r="A59">
        <v>3</v>
      </c>
      <c r="B59" t="s">
        <v>130</v>
      </c>
      <c r="C59">
        <v>58</v>
      </c>
      <c r="D59">
        <v>0</v>
      </c>
      <c r="E59" t="s">
        <v>108</v>
      </c>
      <c r="F59">
        <v>47</v>
      </c>
      <c r="G59">
        <v>2</v>
      </c>
      <c r="H59" s="1">
        <v>1</v>
      </c>
      <c r="L59">
        <v>2.80260270954575</v>
      </c>
      <c r="M59">
        <v>2.87037463916614</v>
      </c>
      <c r="N59">
        <v>2.8792679568246098</v>
      </c>
      <c r="O59">
        <v>2.8878141508829098</v>
      </c>
      <c r="P59">
        <v>2.86793865089078</v>
      </c>
      <c r="Q59">
        <v>2.94121318758532</v>
      </c>
      <c r="R59">
        <v>2.9182138765813299</v>
      </c>
      <c r="S59">
        <v>2.8339117150713702</v>
      </c>
      <c r="T59">
        <v>2.81993856935539</v>
      </c>
      <c r="U59">
        <v>3.0817792267675301</v>
      </c>
      <c r="V59">
        <v>2.8395723123563501</v>
      </c>
      <c r="W59">
        <v>3.1360225993970099</v>
      </c>
      <c r="X59">
        <v>2.8553374044695401</v>
      </c>
      <c r="Y59">
        <v>3.05701912432276</v>
      </c>
      <c r="Z59">
        <v>2.8060442357480802</v>
      </c>
      <c r="AA59">
        <v>2.9732664361085201</v>
      </c>
      <c r="AB59">
        <v>2.8987800132898198</v>
      </c>
      <c r="AC59">
        <v>3.1286254048759501</v>
      </c>
      <c r="AD59">
        <v>2.9554231492750498</v>
      </c>
      <c r="AE59">
        <v>3.11213560268191</v>
      </c>
      <c r="AF59">
        <v>2.9278834103307001</v>
      </c>
      <c r="AG59">
        <v>3.1282538332701399</v>
      </c>
      <c r="AH59">
        <v>2.96820266814284</v>
      </c>
      <c r="AI59">
        <v>3.2007684447831699</v>
      </c>
      <c r="AJ59">
        <v>3.04265425316779</v>
      </c>
      <c r="AK59">
        <v>3.05882445108637</v>
      </c>
      <c r="AL59">
        <v>2.99031665102564</v>
      </c>
      <c r="AM59">
        <v>3.04785872740745</v>
      </c>
      <c r="AN59">
        <v>3.0428903897292399</v>
      </c>
      <c r="AO59">
        <v>3.0698530211136199</v>
      </c>
      <c r="AP59">
        <v>3.01416338003173</v>
      </c>
      <c r="AQ59">
        <v>3.0894458582738298</v>
      </c>
      <c r="AR59">
        <v>2.8936785559111402</v>
      </c>
      <c r="AS59">
        <v>2.8844554960704798</v>
      </c>
      <c r="AT59">
        <v>2.9355324561893701</v>
      </c>
      <c r="AU59">
        <v>3.0954483265381199</v>
      </c>
      <c r="AV59">
        <v>2.90695425110217</v>
      </c>
      <c r="AW59">
        <v>2.9190257645873601</v>
      </c>
      <c r="AX59">
        <v>2.8039689536356498</v>
      </c>
      <c r="AY59">
        <v>3.00432137378264</v>
      </c>
      <c r="AZ59">
        <v>2.82242962377935</v>
      </c>
      <c r="BA59">
        <v>2.8778031216951301</v>
      </c>
      <c r="BB59">
        <v>2.8733787364091401</v>
      </c>
      <c r="BC59">
        <v>2.9247959957979099</v>
      </c>
      <c r="BD59">
        <v>2.8101652845431402</v>
      </c>
      <c r="BE59">
        <v>2.8645704068534301</v>
      </c>
      <c r="BF59">
        <v>2.78721243784759</v>
      </c>
      <c r="BG59">
        <v>2.8552161947333601</v>
      </c>
      <c r="BH59">
        <v>2.8670057984606201</v>
      </c>
      <c r="BI59">
        <v>2.8302231304823402</v>
      </c>
      <c r="BJ59">
        <v>2.9375723102596001</v>
      </c>
      <c r="BK59">
        <v>3.0225061684885999</v>
      </c>
      <c r="BL59">
        <v>2.88503355420958</v>
      </c>
      <c r="BM59">
        <v>2.8232965206448002</v>
      </c>
      <c r="BN59">
        <v>2.8833284231764398</v>
      </c>
      <c r="BO59">
        <v>3.0620218466489502</v>
      </c>
      <c r="BP59">
        <v>3.1424458214027902</v>
      </c>
      <c r="BQ59">
        <v>3.0664955144703199</v>
      </c>
      <c r="BR59">
        <v>2.9758127402446499</v>
      </c>
      <c r="BS59">
        <v>2.88059642976995</v>
      </c>
      <c r="BT59">
        <v>2.8705322967970002</v>
      </c>
      <c r="BU59">
        <v>2.9535185812288001</v>
      </c>
      <c r="BV59">
        <v>3.02088566544165</v>
      </c>
      <c r="BW59">
        <v>3.05355552877425</v>
      </c>
      <c r="BX59">
        <v>2.9010285169177901</v>
      </c>
      <c r="BY59">
        <v>2.8437421092177599</v>
      </c>
      <c r="BZ59">
        <v>2.8798019248400601</v>
      </c>
      <c r="CA59">
        <v>2.9387263959024899</v>
      </c>
      <c r="CB59">
        <v>3.0591324662207402</v>
      </c>
      <c r="CC59">
        <v>3.03544615418466</v>
      </c>
      <c r="CD59">
        <v>2.9598177775364398</v>
      </c>
      <c r="CE59">
        <v>2.860150841197</v>
      </c>
      <c r="CF59">
        <v>2.8352706802182701</v>
      </c>
      <c r="CG59">
        <v>2.8376379869124602</v>
      </c>
      <c r="CH59">
        <v>2.91333171181026</v>
      </c>
      <c r="CI59">
        <v>3.0427723214485098</v>
      </c>
      <c r="CJ59">
        <v>2.90031640350665</v>
      </c>
      <c r="CK59">
        <v>2.81629745416125</v>
      </c>
      <c r="CL59">
        <v>2.9057939133757298</v>
      </c>
      <c r="CM59">
        <v>3.06939917554514</v>
      </c>
      <c r="CN59">
        <v>3.1284396190730401</v>
      </c>
      <c r="CO59">
        <v>3.0643387360999998</v>
      </c>
      <c r="CP59">
        <v>2.9017406303289199</v>
      </c>
      <c r="CQ59">
        <v>2.8711867642742801</v>
      </c>
      <c r="CR59">
        <v>2.8987409167029701</v>
      </c>
      <c r="CS59">
        <v>2.82280827405221</v>
      </c>
      <c r="CT59">
        <v>2.96181290870895</v>
      </c>
      <c r="CU59">
        <v>3.0022400155286801</v>
      </c>
      <c r="CV59">
        <v>2.8697507049125099</v>
      </c>
      <c r="CW59">
        <v>2.8302955871283602</v>
      </c>
      <c r="CX59">
        <v>2.86086293297714</v>
      </c>
      <c r="CY59">
        <v>3.0546445177527701</v>
      </c>
      <c r="CZ59">
        <v>3.1564520237325402</v>
      </c>
      <c r="DA59">
        <v>3.0686522928406399</v>
      </c>
      <c r="DB59">
        <v>3.0498848501603799</v>
      </c>
      <c r="DC59">
        <v>2.8900060952656301</v>
      </c>
      <c r="DD59">
        <v>5.5803541999999998E-2</v>
      </c>
      <c r="DE59">
        <f t="shared" si="0"/>
        <v>2.9480281881882195</v>
      </c>
      <c r="DK59">
        <v>0</v>
      </c>
      <c r="DL59">
        <v>0.04</v>
      </c>
      <c r="DP59">
        <v>0</v>
      </c>
      <c r="DQ59">
        <v>0</v>
      </c>
      <c r="DR59">
        <v>0</v>
      </c>
      <c r="DS59">
        <v>0</v>
      </c>
      <c r="DT59">
        <v>2.34375</v>
      </c>
    </row>
    <row r="60" spans="1:124" x14ac:dyDescent="0.3">
      <c r="A60">
        <v>3</v>
      </c>
      <c r="B60" t="s">
        <v>130</v>
      </c>
      <c r="C60">
        <v>59</v>
      </c>
      <c r="D60">
        <v>0</v>
      </c>
      <c r="E60" t="s">
        <v>108</v>
      </c>
      <c r="F60">
        <v>61</v>
      </c>
      <c r="G60">
        <v>1</v>
      </c>
      <c r="H60" s="1">
        <v>0</v>
      </c>
      <c r="L60">
        <v>2.8737854027419001</v>
      </c>
      <c r="M60">
        <v>2.89946488081651</v>
      </c>
      <c r="N60">
        <v>2.8450360555643401</v>
      </c>
      <c r="O60">
        <v>2.87104726130549</v>
      </c>
      <c r="P60">
        <v>2.86329311290431</v>
      </c>
      <c r="Q60">
        <v>2.88564387183576</v>
      </c>
      <c r="R60">
        <v>2.8864624669108898</v>
      </c>
      <c r="S60">
        <v>2.8908679946476998</v>
      </c>
      <c r="T60">
        <v>2.8752350622157001</v>
      </c>
      <c r="U60">
        <v>2.98038974449</v>
      </c>
      <c r="V60">
        <v>2.8462752424122102</v>
      </c>
      <c r="W60">
        <v>2.9433460488756098</v>
      </c>
      <c r="X60">
        <v>2.8953672887733601</v>
      </c>
      <c r="Y60">
        <v>3.0671079946367099</v>
      </c>
      <c r="Z60">
        <v>2.8332108802825999</v>
      </c>
      <c r="AA60">
        <v>2.9781348473982798</v>
      </c>
      <c r="AB60">
        <v>2.95414598882954</v>
      </c>
      <c r="AC60">
        <v>3.0400680033581402</v>
      </c>
      <c r="AD60">
        <v>2.95206554168761</v>
      </c>
      <c r="AE60">
        <v>3.0814553998269498</v>
      </c>
      <c r="AF60">
        <v>2.9182925127553498</v>
      </c>
      <c r="AG60">
        <v>2.9750179976328801</v>
      </c>
      <c r="AH60">
        <v>2.9304396967137398</v>
      </c>
      <c r="AI60">
        <v>3.0309436214735102</v>
      </c>
      <c r="AJ60">
        <v>2.93653887453421</v>
      </c>
      <c r="AK60">
        <v>3.0278589219824998</v>
      </c>
      <c r="AL60">
        <v>2.9607323694848402</v>
      </c>
      <c r="AM60">
        <v>3.0315094108360299</v>
      </c>
      <c r="AN60">
        <v>3.0047296336397902</v>
      </c>
      <c r="AO60">
        <v>2.9150829432266199</v>
      </c>
      <c r="AP60">
        <v>2.9270623462359402</v>
      </c>
      <c r="AQ60">
        <v>3.0328805478089902</v>
      </c>
      <c r="AR60">
        <v>2.86317416317282</v>
      </c>
      <c r="AS60">
        <v>2.8845688149183299</v>
      </c>
      <c r="AT60">
        <v>2.8887970674566801</v>
      </c>
      <c r="AU60">
        <v>2.92952099846819</v>
      </c>
      <c r="AV60">
        <v>2.8753796871553501</v>
      </c>
      <c r="AW60">
        <v>2.91603255749571</v>
      </c>
      <c r="AX60">
        <v>2.9238654751855</v>
      </c>
      <c r="AY60">
        <v>2.9017850364032598</v>
      </c>
      <c r="AZ60">
        <v>2.84029433161143</v>
      </c>
      <c r="BA60">
        <v>2.8294965567861099</v>
      </c>
      <c r="BB60">
        <v>2.8926510894847799</v>
      </c>
      <c r="BC60">
        <v>2.9330822130340999</v>
      </c>
      <c r="BD60">
        <v>2.8279182567453498</v>
      </c>
      <c r="BE60">
        <v>2.86684830963407</v>
      </c>
      <c r="BF60">
        <v>2.8643626124055701</v>
      </c>
      <c r="BG60">
        <v>2.8708133654405001</v>
      </c>
      <c r="BH60">
        <v>2.86714425953036</v>
      </c>
      <c r="BI60">
        <v>2.8625221184209702</v>
      </c>
      <c r="BJ60">
        <v>2.9387359349965601</v>
      </c>
      <c r="BK60">
        <v>2.9572658059736998</v>
      </c>
      <c r="BL60">
        <v>2.8878040982425901</v>
      </c>
      <c r="BM60">
        <v>2.8563065725617802</v>
      </c>
      <c r="BN60">
        <v>2.8867560021513698</v>
      </c>
      <c r="BO60">
        <v>2.9922446588501499</v>
      </c>
      <c r="BP60">
        <v>3.0318712555728702</v>
      </c>
      <c r="BQ60">
        <v>3.0018329559635402</v>
      </c>
      <c r="BR60">
        <v>2.90797685182137</v>
      </c>
      <c r="BS60">
        <v>2.8750601112236902</v>
      </c>
      <c r="BT60">
        <v>2.8805468170746198</v>
      </c>
      <c r="BU60">
        <v>2.9545250225289399</v>
      </c>
      <c r="BV60">
        <v>2.9718811256439799</v>
      </c>
      <c r="BW60">
        <v>2.9710525933457799</v>
      </c>
      <c r="BX60">
        <v>2.8847888056855502</v>
      </c>
      <c r="BY60">
        <v>2.8411393636942401</v>
      </c>
      <c r="BZ60">
        <v>2.8733534446071101</v>
      </c>
      <c r="CA60">
        <v>2.9002417547421802</v>
      </c>
      <c r="CB60">
        <v>2.9987260649254601</v>
      </c>
      <c r="CC60">
        <v>2.9880461685914499</v>
      </c>
      <c r="CD60">
        <v>2.9109921443784099</v>
      </c>
      <c r="CE60">
        <v>2.8902273200912401</v>
      </c>
      <c r="CF60">
        <v>2.8685392578231101</v>
      </c>
      <c r="CG60">
        <v>2.8853011754945301</v>
      </c>
      <c r="CH60">
        <v>2.9362192507924498</v>
      </c>
      <c r="CI60">
        <v>2.9706342540869999</v>
      </c>
      <c r="CJ60">
        <v>2.8692769251640802</v>
      </c>
      <c r="CK60">
        <v>2.8341062941783899</v>
      </c>
      <c r="CL60">
        <v>2.8925543763261299</v>
      </c>
      <c r="CM60">
        <v>3.0237488695633599</v>
      </c>
      <c r="CN60">
        <v>3.0075430004955099</v>
      </c>
      <c r="CO60">
        <v>2.9714709326045599</v>
      </c>
      <c r="CP60">
        <v>2.9003006862070202</v>
      </c>
      <c r="CQ60">
        <v>2.8481724332100899</v>
      </c>
      <c r="CR60">
        <v>2.8657492612376201</v>
      </c>
      <c r="CS60">
        <v>2.8397430613474102</v>
      </c>
      <c r="CT60">
        <v>2.94125261920068</v>
      </c>
      <c r="CU60">
        <v>2.94389735786039</v>
      </c>
      <c r="CV60">
        <v>2.9063312713210898</v>
      </c>
      <c r="CW60">
        <v>2.8785068509451799</v>
      </c>
      <c r="CX60">
        <v>2.8809576279766</v>
      </c>
      <c r="CY60">
        <v>2.9607404481369501</v>
      </c>
      <c r="CZ60">
        <v>3.05619951065023</v>
      </c>
      <c r="DA60">
        <v>3.0321949793225098</v>
      </c>
      <c r="DB60">
        <v>2.9156530174357198</v>
      </c>
      <c r="DC60">
        <v>2.9019477892372998</v>
      </c>
      <c r="DD60">
        <v>5.2083329999999999E-3</v>
      </c>
      <c r="DE60">
        <f t="shared" si="0"/>
        <v>2.9221267187757456</v>
      </c>
      <c r="DK60">
        <v>1</v>
      </c>
      <c r="DL60">
        <v>0.56999999999999995</v>
      </c>
      <c r="DP60">
        <v>0</v>
      </c>
      <c r="DQ60">
        <v>0</v>
      </c>
      <c r="DR60">
        <v>0</v>
      </c>
      <c r="DS60">
        <v>0</v>
      </c>
      <c r="DT60">
        <v>2.0833333330000001</v>
      </c>
    </row>
    <row r="61" spans="1:124" x14ac:dyDescent="0.3">
      <c r="A61">
        <v>3</v>
      </c>
      <c r="B61" t="s">
        <v>130</v>
      </c>
      <c r="C61">
        <v>60</v>
      </c>
      <c r="D61">
        <v>0</v>
      </c>
      <c r="E61" t="s">
        <v>108</v>
      </c>
      <c r="F61">
        <v>52</v>
      </c>
      <c r="G61">
        <v>2</v>
      </c>
      <c r="H61" s="1">
        <v>1</v>
      </c>
      <c r="L61">
        <v>3.0320745447345998</v>
      </c>
      <c r="M61">
        <v>3.1786028903405801</v>
      </c>
      <c r="N61">
        <v>3.0733150205606199</v>
      </c>
      <c r="O61">
        <v>3.0960405542954201</v>
      </c>
      <c r="P61">
        <v>3.0313882640385001</v>
      </c>
      <c r="Q61">
        <v>3.1868716143645299</v>
      </c>
      <c r="R61">
        <v>3.0502250378836502</v>
      </c>
      <c r="S61">
        <v>3.1271534106979599</v>
      </c>
      <c r="T61">
        <v>3.3425312408732402</v>
      </c>
      <c r="U61">
        <v>3.2744465129379101</v>
      </c>
      <c r="V61">
        <v>3.16711047859665</v>
      </c>
      <c r="W61">
        <v>3.2836629900588301</v>
      </c>
      <c r="X61">
        <v>3.00414934190005</v>
      </c>
      <c r="Y61">
        <v>3.2766915288450398</v>
      </c>
      <c r="Z61">
        <v>3.1278819434846201</v>
      </c>
      <c r="AA61">
        <v>3.4171560299405601</v>
      </c>
      <c r="AB61">
        <v>3.10217634598082</v>
      </c>
      <c r="AC61">
        <v>3.2636242347897699</v>
      </c>
      <c r="AD61">
        <v>3.25868516260747</v>
      </c>
      <c r="AE61">
        <v>3.2550311633455502</v>
      </c>
      <c r="AF61">
        <v>3.0559514053291501</v>
      </c>
      <c r="AG61">
        <v>3.58731801451406</v>
      </c>
      <c r="AH61">
        <v>3.2671952031459601</v>
      </c>
      <c r="AI61">
        <v>3.4232786496420302</v>
      </c>
      <c r="AJ61">
        <v>3.2688352899965798</v>
      </c>
      <c r="AK61">
        <v>3.26262904280888</v>
      </c>
      <c r="AL61">
        <v>3.4941128329258602</v>
      </c>
      <c r="AM61">
        <v>3.2871296207191101</v>
      </c>
      <c r="AN61">
        <v>3.32598746621444</v>
      </c>
      <c r="AO61">
        <v>3.4026052419199102</v>
      </c>
      <c r="AP61">
        <v>3.2325768520067899</v>
      </c>
      <c r="AQ61">
        <v>3.4069317204751202</v>
      </c>
      <c r="AR61">
        <v>3.06599028923377</v>
      </c>
      <c r="AS61">
        <v>3.2759559817537398</v>
      </c>
      <c r="AT61">
        <v>3.19397287077464</v>
      </c>
      <c r="AU61">
        <v>3.3016375827268698</v>
      </c>
      <c r="AV61">
        <v>3.3765130855243801</v>
      </c>
      <c r="AW61">
        <v>3.2635058790682399</v>
      </c>
      <c r="AX61">
        <v>3.1800254652293898</v>
      </c>
      <c r="AY61">
        <v>3.2086294383156799</v>
      </c>
      <c r="AZ61">
        <v>3.06483221973857</v>
      </c>
      <c r="BA61">
        <v>3.1880280413350799</v>
      </c>
      <c r="BB61">
        <v>3.2270635923428199</v>
      </c>
      <c r="BC61">
        <v>3.1565188647470199</v>
      </c>
      <c r="BD61">
        <v>3.1608585306799899</v>
      </c>
      <c r="BE61">
        <v>3.1752653146441601</v>
      </c>
      <c r="BF61">
        <v>3.0079183906455902</v>
      </c>
      <c r="BG61">
        <v>3.1348780451951201</v>
      </c>
      <c r="BH61">
        <v>3.0467507168043402</v>
      </c>
      <c r="BI61">
        <v>3.1604182512136401</v>
      </c>
      <c r="BJ61">
        <v>3.1710020292658498</v>
      </c>
      <c r="BK61">
        <v>3.33037811028592</v>
      </c>
      <c r="BL61">
        <v>3.2041254276905402</v>
      </c>
      <c r="BM61">
        <v>3.1151681833517402</v>
      </c>
      <c r="BN61">
        <v>3.1471671174246199</v>
      </c>
      <c r="BO61">
        <v>3.3129892654455801</v>
      </c>
      <c r="BP61">
        <v>3.38231301557285</v>
      </c>
      <c r="BQ61">
        <v>3.3398239064807602</v>
      </c>
      <c r="BR61">
        <v>3.2624322204661298</v>
      </c>
      <c r="BS61">
        <v>3.1636725664803498</v>
      </c>
      <c r="BT61">
        <v>3.1072343283695498</v>
      </c>
      <c r="BU61">
        <v>3.2244546561390601</v>
      </c>
      <c r="BV61">
        <v>3.25226750015345</v>
      </c>
      <c r="BW61">
        <v>3.3150142602349502</v>
      </c>
      <c r="BX61">
        <v>3.2454913088950299</v>
      </c>
      <c r="BY61">
        <v>3.1472460265994502</v>
      </c>
      <c r="BZ61">
        <v>3.0866835058594102</v>
      </c>
      <c r="CA61">
        <v>3.2489528605201601</v>
      </c>
      <c r="CB61">
        <v>3.3010475446852499</v>
      </c>
      <c r="CC61">
        <v>3.3551877565317199</v>
      </c>
      <c r="CD61">
        <v>3.2210663392616401</v>
      </c>
      <c r="CE61">
        <v>3.1315947232326402</v>
      </c>
      <c r="CF61">
        <v>3.0317314043865502</v>
      </c>
      <c r="CG61">
        <v>3.17334029138665</v>
      </c>
      <c r="CH61">
        <v>3.0790638756549802</v>
      </c>
      <c r="CI61">
        <v>3.2974113781055099</v>
      </c>
      <c r="CJ61">
        <v>3.22125168737908</v>
      </c>
      <c r="CK61">
        <v>3.1128453752092802</v>
      </c>
      <c r="CL61">
        <v>3.1827372523525601</v>
      </c>
      <c r="CM61">
        <v>3.2755690208914698</v>
      </c>
      <c r="CN61">
        <v>3.4254711246519198</v>
      </c>
      <c r="CO61">
        <v>3.3326171423644002</v>
      </c>
      <c r="CP61">
        <v>3.2697309304109901</v>
      </c>
      <c r="CQ61">
        <v>3.1816466779896202</v>
      </c>
      <c r="CR61">
        <v>3.0617700292221399</v>
      </c>
      <c r="CS61">
        <v>3.1474962110406399</v>
      </c>
      <c r="CT61">
        <v>3.2629401828767199</v>
      </c>
      <c r="CU61">
        <v>3.3633448424663301</v>
      </c>
      <c r="CV61">
        <v>3.1869991680020102</v>
      </c>
      <c r="CW61">
        <v>3.1174909914942099</v>
      </c>
      <c r="CX61">
        <v>3.1115969824966898</v>
      </c>
      <c r="CY61">
        <v>3.35040950999969</v>
      </c>
      <c r="CZ61">
        <v>3.33915490649379</v>
      </c>
      <c r="DA61">
        <v>3.34703067059711</v>
      </c>
      <c r="DB61">
        <v>3.25513351052127</v>
      </c>
      <c r="DC61">
        <v>3.14569845497107</v>
      </c>
      <c r="DD61">
        <v>0.17621500000000001</v>
      </c>
      <c r="DE61">
        <f t="shared" si="0"/>
        <v>3.2196867342068605</v>
      </c>
      <c r="DK61">
        <v>1</v>
      </c>
      <c r="DL61">
        <v>0.04</v>
      </c>
      <c r="DP61">
        <v>0</v>
      </c>
      <c r="DQ61">
        <v>5</v>
      </c>
      <c r="DR61">
        <v>0</v>
      </c>
      <c r="DS61">
        <v>1.3020833329999999</v>
      </c>
      <c r="DT61">
        <v>4.9479166670000003</v>
      </c>
    </row>
    <row r="62" spans="1:124" x14ac:dyDescent="0.3">
      <c r="A62">
        <v>3</v>
      </c>
      <c r="B62" t="s">
        <v>130</v>
      </c>
      <c r="C62">
        <v>61</v>
      </c>
      <c r="D62">
        <v>0</v>
      </c>
      <c r="E62" t="s">
        <v>108</v>
      </c>
      <c r="F62">
        <v>29</v>
      </c>
      <c r="G62">
        <v>1</v>
      </c>
      <c r="H62" s="1">
        <v>1</v>
      </c>
      <c r="L62">
        <v>2.9886927025498098</v>
      </c>
      <c r="M62">
        <v>2.9596375413260301</v>
      </c>
      <c r="N62">
        <v>2.9661652074819802</v>
      </c>
      <c r="O62">
        <v>3.0520780304841599</v>
      </c>
      <c r="P62">
        <v>3.01017270328677</v>
      </c>
      <c r="Q62">
        <v>3.0777674903820502</v>
      </c>
      <c r="R62">
        <v>2.9516531662682102</v>
      </c>
      <c r="S62">
        <v>3.0488688957399299</v>
      </c>
      <c r="T62">
        <v>2.9627480533586401</v>
      </c>
      <c r="U62">
        <v>2.9972989924095099</v>
      </c>
      <c r="V62">
        <v>2.9083777724323898</v>
      </c>
      <c r="W62">
        <v>3.03070089715147</v>
      </c>
      <c r="X62">
        <v>2.9798669225648999</v>
      </c>
      <c r="Y62">
        <v>3.2163770579881699</v>
      </c>
      <c r="Z62">
        <v>2.9899167890703202</v>
      </c>
      <c r="AA62">
        <v>3.15503222879097</v>
      </c>
      <c r="AB62">
        <v>3.0146465246840299</v>
      </c>
      <c r="AC62">
        <v>3.0366488532896798</v>
      </c>
      <c r="AD62">
        <v>2.9873310318089699</v>
      </c>
      <c r="AE62">
        <v>3.02798122004338</v>
      </c>
      <c r="AF62">
        <v>3.0582361689427602</v>
      </c>
      <c r="AG62">
        <v>3.1326118504954499</v>
      </c>
      <c r="AH62">
        <v>3.0579512299613598</v>
      </c>
      <c r="AI62">
        <v>3.19462532948386</v>
      </c>
      <c r="AJ62">
        <v>2.92567299392124</v>
      </c>
      <c r="AK62">
        <v>3.0686125227412702</v>
      </c>
      <c r="AL62">
        <v>2.9433708381373802</v>
      </c>
      <c r="AM62">
        <v>3.0594119374386501</v>
      </c>
      <c r="AN62">
        <v>3.04222100239038</v>
      </c>
      <c r="AO62">
        <v>3.04581177397827</v>
      </c>
      <c r="AP62">
        <v>3.1299153575044198</v>
      </c>
      <c r="AQ62">
        <v>3.1390443133536499</v>
      </c>
      <c r="AR62">
        <v>2.8209563833868501</v>
      </c>
      <c r="AS62">
        <v>2.99153617530003</v>
      </c>
      <c r="AT62">
        <v>2.89762709129044</v>
      </c>
      <c r="AU62">
        <v>2.9657424678490898</v>
      </c>
      <c r="AV62">
        <v>3.0129426231966199</v>
      </c>
      <c r="AW62">
        <v>3.0791812460476198</v>
      </c>
      <c r="AX62">
        <v>2.93396788402204</v>
      </c>
      <c r="AY62">
        <v>3.0411557326297101</v>
      </c>
      <c r="AZ62">
        <v>2.8868290046769798</v>
      </c>
      <c r="BA62">
        <v>3.0150242633246198</v>
      </c>
      <c r="BB62">
        <v>2.97180910952014</v>
      </c>
      <c r="BC62">
        <v>2.9395691686559</v>
      </c>
      <c r="BD62">
        <v>2.9712294472762402</v>
      </c>
      <c r="BE62">
        <v>2.9791612522081601</v>
      </c>
      <c r="BF62">
        <v>2.9692527883012301</v>
      </c>
      <c r="BG62">
        <v>2.9500239065233198</v>
      </c>
      <c r="BH62">
        <v>2.9791709448966901</v>
      </c>
      <c r="BI62">
        <v>2.9602273843565601</v>
      </c>
      <c r="BJ62">
        <v>3.0295412388492799</v>
      </c>
      <c r="BK62">
        <v>3.0102950479883499</v>
      </c>
      <c r="BL62">
        <v>2.9163734954739899</v>
      </c>
      <c r="BM62">
        <v>2.94978008744364</v>
      </c>
      <c r="BN62">
        <v>3.0345879894830401</v>
      </c>
      <c r="BO62">
        <v>3.0998522940850299</v>
      </c>
      <c r="BP62">
        <v>3.0979668133280902</v>
      </c>
      <c r="BQ62">
        <v>3.07822013687796</v>
      </c>
      <c r="BR62">
        <v>3.0194039054566102</v>
      </c>
      <c r="BS62">
        <v>2.9709446476779999</v>
      </c>
      <c r="BT62">
        <v>3.0090676093861699</v>
      </c>
      <c r="BU62">
        <v>3.0390727565803002</v>
      </c>
      <c r="BV62">
        <v>3.0605358493529802</v>
      </c>
      <c r="BW62">
        <v>3.0205795732577898</v>
      </c>
      <c r="BX62">
        <v>2.9761541069827802</v>
      </c>
      <c r="BY62">
        <v>2.9630609918715001</v>
      </c>
      <c r="BZ62">
        <v>3.0046913249935701</v>
      </c>
      <c r="CA62">
        <v>3.0210069218612898</v>
      </c>
      <c r="CB62">
        <v>3.06697220282439</v>
      </c>
      <c r="CC62">
        <v>3.0679356116085201</v>
      </c>
      <c r="CD62">
        <v>2.95962329394782</v>
      </c>
      <c r="CE62">
        <v>2.95766374325015</v>
      </c>
      <c r="CF62">
        <v>2.9994327029182899</v>
      </c>
      <c r="CG62">
        <v>2.97130748796177</v>
      </c>
      <c r="CH62">
        <v>3.03644134681339</v>
      </c>
      <c r="CI62">
        <v>2.98394699815581</v>
      </c>
      <c r="CJ62">
        <v>2.9169495032917401</v>
      </c>
      <c r="CK62">
        <v>2.9290292259766102</v>
      </c>
      <c r="CL62">
        <v>3.0187025158540401</v>
      </c>
      <c r="CM62">
        <v>3.1068380251988401</v>
      </c>
      <c r="CN62">
        <v>3.08463035189257</v>
      </c>
      <c r="CO62">
        <v>3.0572121483597701</v>
      </c>
      <c r="CP62">
        <v>3.0353587106738198</v>
      </c>
      <c r="CQ62">
        <v>2.9970927577663899</v>
      </c>
      <c r="CR62">
        <v>2.9589091868751001</v>
      </c>
      <c r="CS62">
        <v>2.9491472807513599</v>
      </c>
      <c r="CT62">
        <v>3.0226411308851602</v>
      </c>
      <c r="CU62">
        <v>3.0366430978209</v>
      </c>
      <c r="CV62">
        <v>2.9157974876562398</v>
      </c>
      <c r="CW62">
        <v>2.9705309489106799</v>
      </c>
      <c r="CX62">
        <v>3.0504734631120498</v>
      </c>
      <c r="CY62">
        <v>3.0928665629712202</v>
      </c>
      <c r="CZ62">
        <v>3.1113032747636198</v>
      </c>
      <c r="DA62">
        <v>3.09922812539615</v>
      </c>
      <c r="DB62">
        <v>3.0034491002394001</v>
      </c>
      <c r="DC62">
        <v>2.9447965375896099</v>
      </c>
      <c r="DD62">
        <v>1.8229167000000001E-2</v>
      </c>
      <c r="DE62">
        <f t="shared" si="0"/>
        <v>3.0121969988264374</v>
      </c>
      <c r="DK62">
        <v>8</v>
      </c>
      <c r="DL62">
        <v>0.43</v>
      </c>
      <c r="DP62">
        <v>0</v>
      </c>
      <c r="DQ62">
        <v>0</v>
      </c>
      <c r="DR62">
        <v>0</v>
      </c>
      <c r="DS62">
        <v>0</v>
      </c>
      <c r="DT62">
        <v>2.34375</v>
      </c>
    </row>
    <row r="63" spans="1:124" x14ac:dyDescent="0.3">
      <c r="A63">
        <v>3</v>
      </c>
      <c r="B63" t="s">
        <v>130</v>
      </c>
      <c r="C63">
        <v>62</v>
      </c>
      <c r="D63">
        <v>1</v>
      </c>
      <c r="E63" t="s">
        <v>122</v>
      </c>
      <c r="F63">
        <v>28</v>
      </c>
      <c r="G63">
        <v>2</v>
      </c>
      <c r="H63" s="1">
        <v>1</v>
      </c>
      <c r="L63">
        <v>2.78972169398092</v>
      </c>
      <c r="M63">
        <v>2.8775153188470202</v>
      </c>
      <c r="N63">
        <v>2.7719180361289002</v>
      </c>
      <c r="O63">
        <v>2.8617434431711999</v>
      </c>
      <c r="P63">
        <v>2.7759379565339302</v>
      </c>
      <c r="Q63">
        <v>2.8470788620657101</v>
      </c>
      <c r="R63">
        <v>2.7751369436809501</v>
      </c>
      <c r="S63">
        <v>2.8743368353973602</v>
      </c>
      <c r="T63">
        <v>2.80434391847986</v>
      </c>
      <c r="U63">
        <v>3.4096880242214298</v>
      </c>
      <c r="V63">
        <v>2.7471009313649799</v>
      </c>
      <c r="W63">
        <v>3.2010692311512998</v>
      </c>
      <c r="X63">
        <v>2.8271106874660101</v>
      </c>
      <c r="Y63">
        <v>3.09881671704894</v>
      </c>
      <c r="Z63">
        <v>2.7674527180977702</v>
      </c>
      <c r="AA63">
        <v>3.1628032923826699</v>
      </c>
      <c r="AB63">
        <v>2.8476960207341602</v>
      </c>
      <c r="AC63">
        <v>2.9741891911181599</v>
      </c>
      <c r="AD63">
        <v>2.9213482702809701</v>
      </c>
      <c r="AE63">
        <v>3.2591397584210098</v>
      </c>
      <c r="AF63">
        <v>2.96407097055795</v>
      </c>
      <c r="AG63">
        <v>3.0767132446900201</v>
      </c>
      <c r="AH63">
        <v>2.97699154530615</v>
      </c>
      <c r="AI63">
        <v>3.0322560258904501</v>
      </c>
      <c r="AJ63">
        <v>3.1496039549330201</v>
      </c>
      <c r="AK63">
        <v>2.9966211075792</v>
      </c>
      <c r="AL63">
        <v>3.0670708560453699</v>
      </c>
      <c r="AM63">
        <v>3.0374663396435002</v>
      </c>
      <c r="AN63">
        <v>3.0158206342620599</v>
      </c>
      <c r="AO63">
        <v>3.0366089365174198</v>
      </c>
      <c r="AP63">
        <v>2.99552551042424</v>
      </c>
      <c r="AQ63">
        <v>3.03152964580342</v>
      </c>
      <c r="AR63">
        <v>2.8882075845028501</v>
      </c>
      <c r="AS63">
        <v>2.96964884048072</v>
      </c>
      <c r="AT63">
        <v>2.8996563803056299</v>
      </c>
      <c r="AU63">
        <v>3.00633766037455</v>
      </c>
      <c r="AV63">
        <v>2.8727970399895901</v>
      </c>
      <c r="AW63">
        <v>2.9486818712106699</v>
      </c>
      <c r="AX63">
        <v>2.8753506965792801</v>
      </c>
      <c r="AY63">
        <v>2.9615397375535601</v>
      </c>
      <c r="AZ63">
        <v>2.81204389793022</v>
      </c>
      <c r="BA63">
        <v>2.8199714393256499</v>
      </c>
      <c r="BB63">
        <v>2.82148077494633</v>
      </c>
      <c r="BC63">
        <v>2.9110510203281201</v>
      </c>
      <c r="BD63">
        <v>2.8583567052977701</v>
      </c>
      <c r="BE63">
        <v>2.8561849267271699</v>
      </c>
      <c r="BF63">
        <v>2.7961925968559198</v>
      </c>
      <c r="BG63">
        <v>2.8020207517719702</v>
      </c>
      <c r="BH63">
        <v>2.77817865758117</v>
      </c>
      <c r="BI63">
        <v>2.7865020638521498</v>
      </c>
      <c r="BJ63">
        <v>2.9275267017198101</v>
      </c>
      <c r="BK63">
        <v>3.0570052389161702</v>
      </c>
      <c r="BL63">
        <v>2.88400292534434</v>
      </c>
      <c r="BM63">
        <v>2.8220184937575601</v>
      </c>
      <c r="BN63">
        <v>2.8651686148703202</v>
      </c>
      <c r="BO63">
        <v>3.21809431620109</v>
      </c>
      <c r="BP63">
        <v>3.0855745550299098</v>
      </c>
      <c r="BQ63">
        <v>3.0255565073858799</v>
      </c>
      <c r="BR63">
        <v>2.9715520274048801</v>
      </c>
      <c r="BS63">
        <v>2.8473070345382299</v>
      </c>
      <c r="BT63">
        <v>2.8225634578568899</v>
      </c>
      <c r="BU63">
        <v>3.0349898368040602</v>
      </c>
      <c r="BV63">
        <v>2.9656673567750702</v>
      </c>
      <c r="BW63">
        <v>3.0496636583229302</v>
      </c>
      <c r="BX63">
        <v>2.91983383404596</v>
      </c>
      <c r="BY63">
        <v>2.8366392423201998</v>
      </c>
      <c r="BZ63">
        <v>2.8207838145945998</v>
      </c>
      <c r="CA63">
        <v>2.9696065432491801</v>
      </c>
      <c r="CB63">
        <v>3.04743389997464</v>
      </c>
      <c r="CC63">
        <v>3.0328980879791301</v>
      </c>
      <c r="CD63">
        <v>2.9357211187032601</v>
      </c>
      <c r="CE63">
        <v>2.8326862859755901</v>
      </c>
      <c r="CF63">
        <v>2.7828298252574202</v>
      </c>
      <c r="CG63">
        <v>2.8157273029729302</v>
      </c>
      <c r="CH63">
        <v>2.90588349564606</v>
      </c>
      <c r="CI63">
        <v>3.08271229459754</v>
      </c>
      <c r="CJ63">
        <v>2.8805023122462199</v>
      </c>
      <c r="CK63">
        <v>2.8352003016139999</v>
      </c>
      <c r="CL63">
        <v>2.8622970904563698</v>
      </c>
      <c r="CM63">
        <v>3.2542523706351898</v>
      </c>
      <c r="CN63">
        <v>3.0254512179040902</v>
      </c>
      <c r="CO63">
        <v>3.0166150220483101</v>
      </c>
      <c r="CP63">
        <v>2.9591653558457001</v>
      </c>
      <c r="CQ63">
        <v>2.8380781830264099</v>
      </c>
      <c r="CR63">
        <v>2.7735274899049198</v>
      </c>
      <c r="CS63">
        <v>2.7572768247313699</v>
      </c>
      <c r="CT63">
        <v>2.9491699077935598</v>
      </c>
      <c r="CU63">
        <v>3.0312981832347998</v>
      </c>
      <c r="CV63">
        <v>2.8875035384424601</v>
      </c>
      <c r="CW63">
        <v>2.8088366859011198</v>
      </c>
      <c r="CX63">
        <v>2.8680401392842798</v>
      </c>
      <c r="CY63">
        <v>3.1819362617669902</v>
      </c>
      <c r="CZ63">
        <v>3.1456978921557299</v>
      </c>
      <c r="DA63">
        <v>3.0344979927234599</v>
      </c>
      <c r="DB63">
        <v>2.98393869896405</v>
      </c>
      <c r="DC63">
        <v>2.8565358860500498</v>
      </c>
      <c r="DD63">
        <v>3.3854166999999998E-2</v>
      </c>
      <c r="DE63">
        <f t="shared" si="0"/>
        <v>2.9390405947167921</v>
      </c>
      <c r="DK63">
        <v>8</v>
      </c>
      <c r="DL63">
        <v>0.65</v>
      </c>
      <c r="DP63">
        <v>0</v>
      </c>
      <c r="DQ63">
        <v>0</v>
      </c>
      <c r="DR63">
        <v>0</v>
      </c>
      <c r="DS63">
        <v>0</v>
      </c>
      <c r="DT63">
        <v>1.8229166670000001</v>
      </c>
    </row>
    <row r="64" spans="1:124" x14ac:dyDescent="0.3">
      <c r="A64">
        <v>3</v>
      </c>
      <c r="B64" t="s">
        <v>130</v>
      </c>
      <c r="C64">
        <v>63</v>
      </c>
      <c r="D64">
        <v>0</v>
      </c>
      <c r="E64" t="s">
        <v>107</v>
      </c>
      <c r="F64">
        <v>43</v>
      </c>
      <c r="G64">
        <v>1</v>
      </c>
      <c r="H64" s="1">
        <v>1</v>
      </c>
      <c r="L64">
        <v>2.91750550955254</v>
      </c>
      <c r="M64">
        <v>3.0748164406451699</v>
      </c>
      <c r="N64">
        <v>2.8202014594856402</v>
      </c>
      <c r="O64">
        <v>2.9459607035775601</v>
      </c>
      <c r="P64">
        <v>2.9283958522567102</v>
      </c>
      <c r="Q64">
        <v>3.0157787563890399</v>
      </c>
      <c r="R64">
        <v>2.9637878273455498</v>
      </c>
      <c r="S64">
        <v>3.06929801211552</v>
      </c>
      <c r="T64">
        <v>2.8530895298518599</v>
      </c>
      <c r="U64">
        <v>3.37948681371727</v>
      </c>
      <c r="V64">
        <v>2.8721562727482901</v>
      </c>
      <c r="W64">
        <v>3.1139433523068298</v>
      </c>
      <c r="X64">
        <v>2.9153998352122699</v>
      </c>
      <c r="Y64">
        <v>3.3787611753163702</v>
      </c>
      <c r="Z64">
        <v>2.8790958795000701</v>
      </c>
      <c r="AA64">
        <v>3.1044871113123902</v>
      </c>
      <c r="AB64">
        <v>3.0986437258170501</v>
      </c>
      <c r="AC64">
        <v>3.35621713421973</v>
      </c>
      <c r="AD64">
        <v>3.0965624383741299</v>
      </c>
      <c r="AE64">
        <v>3.18497519069826</v>
      </c>
      <c r="AF64">
        <v>2.9973863843973101</v>
      </c>
      <c r="AG64">
        <v>3.1367205671564</v>
      </c>
      <c r="AH64">
        <v>2.9484129657786</v>
      </c>
      <c r="AI64">
        <v>3.06333335895174</v>
      </c>
      <c r="AJ64">
        <v>3.2035767749779702</v>
      </c>
      <c r="AK64">
        <v>3.0629578340845098</v>
      </c>
      <c r="AL64">
        <v>3.08242630086077</v>
      </c>
      <c r="AM64">
        <v>3.1367205671564</v>
      </c>
      <c r="AN64">
        <v>3.15654915133178</v>
      </c>
      <c r="AO64">
        <v>3.2127201544178399</v>
      </c>
      <c r="AP64">
        <v>3.19451434188246</v>
      </c>
      <c r="AQ64">
        <v>3.1892094895823</v>
      </c>
      <c r="AR64">
        <v>2.9185545305502698</v>
      </c>
      <c r="AS64">
        <v>3.0132586652835101</v>
      </c>
      <c r="AT64">
        <v>2.9754318085092599</v>
      </c>
      <c r="AU64">
        <v>3.0546130545568801</v>
      </c>
      <c r="AV64">
        <v>3.0685568950723598</v>
      </c>
      <c r="AW64">
        <v>2.96236933567002</v>
      </c>
      <c r="AX64">
        <v>2.9614210940664401</v>
      </c>
      <c r="AY64">
        <v>3.1105897102992399</v>
      </c>
      <c r="AZ64">
        <v>2.8369567370595501</v>
      </c>
      <c r="BA64">
        <v>2.8733206018153901</v>
      </c>
      <c r="BB64">
        <v>2.8802417758954801</v>
      </c>
      <c r="BC64">
        <v>3.01535975540921</v>
      </c>
      <c r="BD64">
        <v>2.8948696567452501</v>
      </c>
      <c r="BE64">
        <v>2.9143431571194398</v>
      </c>
      <c r="BF64">
        <v>2.9153998352122699</v>
      </c>
      <c r="BG64">
        <v>2.9666109866819301</v>
      </c>
      <c r="BH64">
        <v>2.9074726621601101</v>
      </c>
      <c r="BI64">
        <v>2.8799353793281202</v>
      </c>
      <c r="BJ64">
        <v>3.0352513785917701</v>
      </c>
      <c r="BK64">
        <v>3.1592666422632401</v>
      </c>
      <c r="BL64">
        <v>2.98099108204958</v>
      </c>
      <c r="BM64">
        <v>2.8818670012281302</v>
      </c>
      <c r="BN64">
        <v>3.02646347818182</v>
      </c>
      <c r="BO64">
        <v>3.2441696131632098</v>
      </c>
      <c r="BP64">
        <v>3.1853115627565298</v>
      </c>
      <c r="BQ64">
        <v>3.15040201131026</v>
      </c>
      <c r="BR64">
        <v>3.0352076914524102</v>
      </c>
      <c r="BS64">
        <v>2.9424086252564901</v>
      </c>
      <c r="BT64">
        <v>2.9841241397108602</v>
      </c>
      <c r="BU64">
        <v>3.1316843385244399</v>
      </c>
      <c r="BV64">
        <v>3.1472419528976201</v>
      </c>
      <c r="BW64">
        <v>3.1589509787030199</v>
      </c>
      <c r="BX64">
        <v>2.99068485664404</v>
      </c>
      <c r="BY64">
        <v>2.8798725381849102</v>
      </c>
      <c r="BZ64">
        <v>2.94981200063107</v>
      </c>
      <c r="CA64">
        <v>2.9924206539668901</v>
      </c>
      <c r="CB64">
        <v>3.0733209884506798</v>
      </c>
      <c r="CC64">
        <v>3.1507176748704802</v>
      </c>
      <c r="CD64">
        <v>3.0255139168579599</v>
      </c>
      <c r="CE64">
        <v>2.9444030882997199</v>
      </c>
      <c r="CF64">
        <v>2.9229506809046302</v>
      </c>
      <c r="CG64">
        <v>2.88424468253206</v>
      </c>
      <c r="CH64">
        <v>3.0480150551071801</v>
      </c>
      <c r="CI64">
        <v>3.18006296315487</v>
      </c>
      <c r="CJ64">
        <v>2.9935557128113102</v>
      </c>
      <c r="CK64">
        <v>2.8659131969024001</v>
      </c>
      <c r="CL64">
        <v>3.0452975985171</v>
      </c>
      <c r="CM64">
        <v>3.3791239945168199</v>
      </c>
      <c r="CN64">
        <v>3.2464688506880699</v>
      </c>
      <c r="CO64">
        <v>3.1378389942511702</v>
      </c>
      <c r="CP64">
        <v>2.9878140004767602</v>
      </c>
      <c r="CQ64">
        <v>2.8938318794674198</v>
      </c>
      <c r="CR64">
        <v>2.8919946434155901</v>
      </c>
      <c r="CS64">
        <v>2.8756260761241799</v>
      </c>
      <c r="CT64">
        <v>3.0224877020763601</v>
      </c>
      <c r="CU64">
        <v>3.1384703213716101</v>
      </c>
      <c r="CV64">
        <v>2.9684264512878502</v>
      </c>
      <c r="CW64">
        <v>2.8978208055538701</v>
      </c>
      <c r="CX64">
        <v>3.0076293578465401</v>
      </c>
      <c r="CY64">
        <v>3.10921523180961</v>
      </c>
      <c r="CZ64">
        <v>3.124154274825</v>
      </c>
      <c r="DA64">
        <v>3.1629650283693498</v>
      </c>
      <c r="DB64">
        <v>3.0826013824280598</v>
      </c>
      <c r="DC64">
        <v>2.9909853710455701</v>
      </c>
      <c r="DD64">
        <v>7.8125E-3</v>
      </c>
      <c r="DE64">
        <f t="shared" si="0"/>
        <v>3.035728927311808</v>
      </c>
      <c r="DK64">
        <v>0</v>
      </c>
      <c r="DL64">
        <v>0.74</v>
      </c>
      <c r="DP64">
        <v>0</v>
      </c>
      <c r="DQ64">
        <v>2</v>
      </c>
      <c r="DR64">
        <v>0</v>
      </c>
      <c r="DS64">
        <v>0.52083333300000001</v>
      </c>
      <c r="DT64">
        <v>2.6041666669999999</v>
      </c>
    </row>
    <row r="65" spans="1:124" x14ac:dyDescent="0.3">
      <c r="A65">
        <v>3</v>
      </c>
      <c r="B65" t="s">
        <v>130</v>
      </c>
      <c r="C65">
        <v>64</v>
      </c>
      <c r="D65">
        <v>0</v>
      </c>
      <c r="E65" t="s">
        <v>107</v>
      </c>
      <c r="F65">
        <v>40</v>
      </c>
      <c r="G65">
        <v>1</v>
      </c>
      <c r="H65" s="1">
        <v>1</v>
      </c>
      <c r="L65">
        <v>2.9176105257498599</v>
      </c>
      <c r="M65">
        <v>3.3473690512687901</v>
      </c>
      <c r="N65">
        <v>3.0389379190386201</v>
      </c>
      <c r="O65">
        <v>3.0443437348950999</v>
      </c>
      <c r="P65">
        <v>2.9762123771173701</v>
      </c>
      <c r="Q65">
        <v>3.1095110522299301</v>
      </c>
      <c r="R65">
        <v>2.9480215331410999</v>
      </c>
      <c r="S65">
        <v>3.27490797610462</v>
      </c>
      <c r="T65">
        <v>3.1345914347108699</v>
      </c>
      <c r="U65">
        <v>3.3770329093103602</v>
      </c>
      <c r="V65">
        <v>3.2334022778118898</v>
      </c>
      <c r="W65">
        <v>3.3567904603517098</v>
      </c>
      <c r="X65">
        <v>2.9851119795393499</v>
      </c>
      <c r="Y65">
        <v>3.4218917160954199</v>
      </c>
      <c r="Z65">
        <v>2.9941411111261198</v>
      </c>
      <c r="AA65">
        <v>3.1937783317444901</v>
      </c>
      <c r="AB65">
        <v>3.29104678474337</v>
      </c>
      <c r="AC65">
        <v>3.4183510168487001</v>
      </c>
      <c r="AD65">
        <v>3.2015336734433801</v>
      </c>
      <c r="AE65">
        <v>3.3348356015263501</v>
      </c>
      <c r="AF65">
        <v>3.2085622755668499</v>
      </c>
      <c r="AG65">
        <v>3.5869696754757601</v>
      </c>
      <c r="AH65">
        <v>3.2182071658329998</v>
      </c>
      <c r="AI65">
        <v>3.4381941407933301</v>
      </c>
      <c r="AJ65">
        <v>3.2318517237434099</v>
      </c>
      <c r="AK65">
        <v>3.2144464457183899</v>
      </c>
      <c r="AL65">
        <v>3.2002347200695</v>
      </c>
      <c r="AM65">
        <v>3.4563508477418101</v>
      </c>
      <c r="AN65">
        <v>3.2266127920927699</v>
      </c>
      <c r="AO65">
        <v>3.5288138965176898</v>
      </c>
      <c r="AP65">
        <v>3.3463334111955199</v>
      </c>
      <c r="AQ65">
        <v>3.4253711664389401</v>
      </c>
      <c r="AR65">
        <v>3.2789935395053802</v>
      </c>
      <c r="AS65">
        <v>3.3667590551263298</v>
      </c>
      <c r="AT65">
        <v>3.13992628975782</v>
      </c>
      <c r="AU65">
        <v>3.3727279408855901</v>
      </c>
      <c r="AV65">
        <v>3.15516896899525</v>
      </c>
      <c r="AW65">
        <v>3.3828092224315101</v>
      </c>
      <c r="AX65">
        <v>3.20693376188059</v>
      </c>
      <c r="AY65">
        <v>3.22780960407521</v>
      </c>
      <c r="AZ65">
        <v>3.0699824212198501</v>
      </c>
      <c r="BA65">
        <v>3.2486597430483299</v>
      </c>
      <c r="BB65">
        <v>3.1301246133882601</v>
      </c>
      <c r="BC65">
        <v>3.2176418407733198</v>
      </c>
      <c r="BD65">
        <v>2.9650369860794199</v>
      </c>
      <c r="BE65">
        <v>3.2982634325401099</v>
      </c>
      <c r="BF65">
        <v>3.25921149322892</v>
      </c>
      <c r="BG65">
        <v>3.1426240719489198</v>
      </c>
      <c r="BH65">
        <v>2.9701955887617402</v>
      </c>
      <c r="BI65">
        <v>3.0868117007970599</v>
      </c>
      <c r="BJ65">
        <v>3.2298374748966499</v>
      </c>
      <c r="BK65">
        <v>3.2512581617752998</v>
      </c>
      <c r="BL65">
        <v>3.1952556400347598</v>
      </c>
      <c r="BM65">
        <v>3.1060888784791199</v>
      </c>
      <c r="BN65">
        <v>3.1940329536246099</v>
      </c>
      <c r="BO65">
        <v>3.3373733543754902</v>
      </c>
      <c r="BP65">
        <v>3.4445876086610401</v>
      </c>
      <c r="BQ65">
        <v>3.40624558910421</v>
      </c>
      <c r="BR65">
        <v>3.3375264556296602</v>
      </c>
      <c r="BS65">
        <v>3.2267972720776701</v>
      </c>
      <c r="BT65">
        <v>3.0876757515914899</v>
      </c>
      <c r="BU65">
        <v>3.2296570099139998</v>
      </c>
      <c r="BV65">
        <v>3.3762324381586701</v>
      </c>
      <c r="BW65">
        <v>3.3004312145180701</v>
      </c>
      <c r="BX65">
        <v>3.2959326965146198</v>
      </c>
      <c r="BY65">
        <v>3.14548564572193</v>
      </c>
      <c r="BZ65">
        <v>3.0765527907948602</v>
      </c>
      <c r="CA65">
        <v>3.1945280452585498</v>
      </c>
      <c r="CB65">
        <v>3.29819264539901</v>
      </c>
      <c r="CC65">
        <v>3.3570725363614402</v>
      </c>
      <c r="CD65">
        <v>3.2368493991498002</v>
      </c>
      <c r="CE65">
        <v>3.1874005048348599</v>
      </c>
      <c r="CF65">
        <v>2.9469114514336199</v>
      </c>
      <c r="CG65">
        <v>3.0598517071251101</v>
      </c>
      <c r="CH65">
        <v>3.2498045301551102</v>
      </c>
      <c r="CI65">
        <v>3.2292322579180901</v>
      </c>
      <c r="CJ65">
        <v>3.2170812542503202</v>
      </c>
      <c r="CK65">
        <v>3.0175097036496399</v>
      </c>
      <c r="CL65">
        <v>3.2284400517493599</v>
      </c>
      <c r="CM65">
        <v>3.39946231270289</v>
      </c>
      <c r="CN65">
        <v>3.5026603461622301</v>
      </c>
      <c r="CO65">
        <v>3.3716301711180399</v>
      </c>
      <c r="CP65">
        <v>3.3747841387789199</v>
      </c>
      <c r="CQ65">
        <v>3.2734615877942201</v>
      </c>
      <c r="CR65">
        <v>2.99347972608986</v>
      </c>
      <c r="CS65">
        <v>3.1137716944689999</v>
      </c>
      <c r="CT65">
        <v>3.20987041963819</v>
      </c>
      <c r="CU65">
        <v>3.27328406563251</v>
      </c>
      <c r="CV65">
        <v>3.1734300258192101</v>
      </c>
      <c r="CW65">
        <v>3.19466805330859</v>
      </c>
      <c r="CX65">
        <v>3.15962585549986</v>
      </c>
      <c r="CY65">
        <v>3.2752843960481002</v>
      </c>
      <c r="CZ65">
        <v>3.3865148711598398</v>
      </c>
      <c r="DA65">
        <v>3.44086100709037</v>
      </c>
      <c r="DB65">
        <v>3.3002687724804001</v>
      </c>
      <c r="DC65">
        <v>3.18013295636112</v>
      </c>
      <c r="DD65">
        <v>8.5193541999999997E-2</v>
      </c>
      <c r="DE65">
        <f t="shared" si="0"/>
        <v>3.2321675565181072</v>
      </c>
      <c r="DK65">
        <v>0</v>
      </c>
      <c r="DL65">
        <v>0.22</v>
      </c>
      <c r="DP65">
        <v>0</v>
      </c>
      <c r="DQ65">
        <v>3</v>
      </c>
      <c r="DR65">
        <v>0</v>
      </c>
      <c r="DS65">
        <v>0.78125</v>
      </c>
      <c r="DT65">
        <v>3.125</v>
      </c>
    </row>
    <row r="66" spans="1:124" x14ac:dyDescent="0.3">
      <c r="A66">
        <v>3</v>
      </c>
      <c r="B66" t="s">
        <v>130</v>
      </c>
      <c r="C66">
        <v>65</v>
      </c>
      <c r="D66">
        <v>1</v>
      </c>
      <c r="E66" t="s">
        <v>108</v>
      </c>
      <c r="F66">
        <v>51</v>
      </c>
      <c r="G66">
        <v>2</v>
      </c>
      <c r="H66" s="1">
        <v>1</v>
      </c>
      <c r="L66">
        <v>3.0366288953621599</v>
      </c>
      <c r="M66">
        <v>3.2097830148485098</v>
      </c>
      <c r="N66">
        <v>3.00966331667937</v>
      </c>
      <c r="O66">
        <v>3.1682027468426299</v>
      </c>
      <c r="P66">
        <v>3.0953437318725201</v>
      </c>
      <c r="Q66">
        <v>3.2499317566341901</v>
      </c>
      <c r="R66">
        <v>3.0265332645232901</v>
      </c>
      <c r="S66">
        <v>3.1420764610732799</v>
      </c>
      <c r="T66">
        <v>2.98091193777684</v>
      </c>
      <c r="U66">
        <v>3.4616485680634499</v>
      </c>
      <c r="V66">
        <v>2.96189547366785</v>
      </c>
      <c r="W66">
        <v>3.2332500095410999</v>
      </c>
      <c r="X66">
        <v>3.055378331375</v>
      </c>
      <c r="Y66">
        <v>3.1964525417033798</v>
      </c>
      <c r="Z66">
        <v>3.1356096360286698</v>
      </c>
      <c r="AA66">
        <v>3.3143939572219598</v>
      </c>
      <c r="AB66">
        <v>3.1271047983648002</v>
      </c>
      <c r="AC66">
        <v>3.21563756343506</v>
      </c>
      <c r="AD66">
        <v>3.2810333672477201</v>
      </c>
      <c r="AE66">
        <v>3.3552599055273702</v>
      </c>
      <c r="AF66">
        <v>3.09359676860822</v>
      </c>
      <c r="AG66">
        <v>3.4222614508136</v>
      </c>
      <c r="AH66">
        <v>3.2401746950192698</v>
      </c>
      <c r="AI66">
        <v>3.4391747398434598</v>
      </c>
      <c r="AJ66">
        <v>3.3530502396425801</v>
      </c>
      <c r="AK66">
        <v>3.3769417571467502</v>
      </c>
      <c r="AL66">
        <v>3.2926990030439298</v>
      </c>
      <c r="AM66">
        <v>3.1516762308470399</v>
      </c>
      <c r="AN66">
        <v>3.25478968739721</v>
      </c>
      <c r="AO66">
        <v>3.4225898398514798</v>
      </c>
      <c r="AP66">
        <v>3.2117877629008902</v>
      </c>
      <c r="AQ66">
        <v>3.3357586933703902</v>
      </c>
      <c r="AR66">
        <v>3.0843975191411399</v>
      </c>
      <c r="AS66">
        <v>3.1395642661758498</v>
      </c>
      <c r="AT66">
        <v>3.0576661039098201</v>
      </c>
      <c r="AU66">
        <v>3.28690535297237</v>
      </c>
      <c r="AV66">
        <v>3.0681858617461599</v>
      </c>
      <c r="AW66">
        <v>3.1689392138359702</v>
      </c>
      <c r="AX66">
        <v>3.09760432887441</v>
      </c>
      <c r="AY66">
        <v>3.2335037603411299</v>
      </c>
      <c r="AZ66">
        <v>3.0191162904470699</v>
      </c>
      <c r="BA66">
        <v>3.1146109842321699</v>
      </c>
      <c r="BB66">
        <v>2.99673051543515</v>
      </c>
      <c r="BC66">
        <v>3.2333769034738902</v>
      </c>
      <c r="BD66">
        <v>3.0989896394011698</v>
      </c>
      <c r="BE66">
        <v>3.16316137497701</v>
      </c>
      <c r="BF66">
        <v>3.0913151596972201</v>
      </c>
      <c r="BG66">
        <v>3.13545069934551</v>
      </c>
      <c r="BH66">
        <v>3.0420423021093401</v>
      </c>
      <c r="BI66">
        <v>3.03344884471209</v>
      </c>
      <c r="BJ66">
        <v>3.1854774073100098</v>
      </c>
      <c r="BK66">
        <v>3.2780816732461502</v>
      </c>
      <c r="BL66">
        <v>3.0769634534178798</v>
      </c>
      <c r="BM66">
        <v>3.0515379012451498</v>
      </c>
      <c r="BN66">
        <v>3.1924984948496502</v>
      </c>
      <c r="BO66">
        <v>3.3014362691324699</v>
      </c>
      <c r="BP66">
        <v>3.3580834149048702</v>
      </c>
      <c r="BQ66">
        <v>3.32174163030392</v>
      </c>
      <c r="BR66">
        <v>3.2072281483313301</v>
      </c>
      <c r="BS66">
        <v>3.1616499905071498</v>
      </c>
      <c r="BT66">
        <v>3.14792184967934</v>
      </c>
      <c r="BU66">
        <v>3.1735978447296702</v>
      </c>
      <c r="BV66">
        <v>3.2146501453054199</v>
      </c>
      <c r="BW66">
        <v>3.3518428810095098</v>
      </c>
      <c r="BX66">
        <v>3.1152717152247802</v>
      </c>
      <c r="BY66">
        <v>3.0989695722643602</v>
      </c>
      <c r="BZ66">
        <v>3.0866189472796401</v>
      </c>
      <c r="CA66">
        <v>3.1612872691148901</v>
      </c>
      <c r="CB66">
        <v>3.3289106769094601</v>
      </c>
      <c r="CC66">
        <v>3.24798042254056</v>
      </c>
      <c r="CD66">
        <v>3.1689198865244301</v>
      </c>
      <c r="CE66">
        <v>3.1142183194879398</v>
      </c>
      <c r="CF66">
        <v>3.0659863136173402</v>
      </c>
      <c r="CG66">
        <v>3.0181451345759198</v>
      </c>
      <c r="CH66">
        <v>3.1103507834865098</v>
      </c>
      <c r="CI66">
        <v>3.3039199635198999</v>
      </c>
      <c r="CJ66">
        <v>3.0762916904436501</v>
      </c>
      <c r="CK66">
        <v>3.05905296492412</v>
      </c>
      <c r="CL66">
        <v>3.22985738574135</v>
      </c>
      <c r="CM66">
        <v>3.3290505548834202</v>
      </c>
      <c r="CN66">
        <v>3.31894950712433</v>
      </c>
      <c r="CO66">
        <v>3.3997657984991201</v>
      </c>
      <c r="CP66">
        <v>3.1542517400059098</v>
      </c>
      <c r="CQ66">
        <v>3.1388861796045902</v>
      </c>
      <c r="CR66">
        <v>3.0180982906013298</v>
      </c>
      <c r="CS66">
        <v>3.0487525548482601</v>
      </c>
      <c r="CT66">
        <v>3.2606040311335001</v>
      </c>
      <c r="CU66">
        <v>3.2522433829724098</v>
      </c>
      <c r="CV66">
        <v>3.0776352163921201</v>
      </c>
      <c r="CW66">
        <v>3.04402283756618</v>
      </c>
      <c r="CX66">
        <v>3.15513960395795</v>
      </c>
      <c r="CY66">
        <v>3.2738219833815299</v>
      </c>
      <c r="CZ66">
        <v>3.3972173226854201</v>
      </c>
      <c r="DA66">
        <v>3.2437174621087199</v>
      </c>
      <c r="DB66">
        <v>3.2602045566567499</v>
      </c>
      <c r="DC66">
        <v>3.1844138014097001</v>
      </c>
      <c r="DD66">
        <v>0.1934525</v>
      </c>
      <c r="DE66">
        <f t="shared" si="0"/>
        <v>3.1841824608391676</v>
      </c>
      <c r="DK66">
        <v>2</v>
      </c>
      <c r="DL66">
        <v>0.22</v>
      </c>
      <c r="DP66">
        <v>0</v>
      </c>
      <c r="DQ66">
        <v>1</v>
      </c>
      <c r="DR66">
        <v>0</v>
      </c>
      <c r="DS66">
        <v>0.26041666699999999</v>
      </c>
      <c r="DT66">
        <v>2.0833333330000001</v>
      </c>
    </row>
    <row r="67" spans="1:124" x14ac:dyDescent="0.3">
      <c r="A67">
        <v>3</v>
      </c>
      <c r="B67" t="s">
        <v>130</v>
      </c>
      <c r="C67">
        <v>66</v>
      </c>
      <c r="D67">
        <v>0</v>
      </c>
      <c r="E67" t="s">
        <v>108</v>
      </c>
      <c r="F67">
        <v>41</v>
      </c>
      <c r="G67">
        <v>1</v>
      </c>
      <c r="H67" s="1">
        <v>1</v>
      </c>
      <c r="L67">
        <v>2.8487431818956801</v>
      </c>
      <c r="M67">
        <v>2.9867717342662399</v>
      </c>
      <c r="N67">
        <v>2.8569704334824899</v>
      </c>
      <c r="O67">
        <v>3.0166782419463201</v>
      </c>
      <c r="P67">
        <v>2.9467960272714602</v>
      </c>
      <c r="Q67">
        <v>3.1118671468044599</v>
      </c>
      <c r="R67">
        <v>2.9327020137020599</v>
      </c>
      <c r="S67">
        <v>2.9854713832895801</v>
      </c>
      <c r="T67">
        <v>2.9013220721457702</v>
      </c>
      <c r="U67">
        <v>3.15875438663228</v>
      </c>
      <c r="V67">
        <v>2.9287286155573899</v>
      </c>
      <c r="W67">
        <v>3.0204027209838702</v>
      </c>
      <c r="X67">
        <v>2.96876304819724</v>
      </c>
      <c r="Y67">
        <v>3.2751846188287801</v>
      </c>
      <c r="Z67">
        <v>2.8788950364103498</v>
      </c>
      <c r="AA67">
        <v>3.1410733262674699</v>
      </c>
      <c r="AB67">
        <v>3.0459485381053302</v>
      </c>
      <c r="AC67">
        <v>3.0759664550766899</v>
      </c>
      <c r="AD67">
        <v>3.0894988738156202</v>
      </c>
      <c r="AE67">
        <v>3.1727196613494901</v>
      </c>
      <c r="AF67">
        <v>3.0548045002209498</v>
      </c>
      <c r="AG67">
        <v>3.0708502534275701</v>
      </c>
      <c r="AH67">
        <v>3.0383021721995198</v>
      </c>
      <c r="AI67">
        <v>3.3920987271639902</v>
      </c>
      <c r="AJ67">
        <v>3.1828709639889001</v>
      </c>
      <c r="AK67">
        <v>3.0281644194244599</v>
      </c>
      <c r="AL67">
        <v>3.1194208634420799</v>
      </c>
      <c r="AM67">
        <v>3.0376256699147102</v>
      </c>
      <c r="AN67">
        <v>3.0723785856316099</v>
      </c>
      <c r="AO67">
        <v>3.26297287880536</v>
      </c>
      <c r="AP67">
        <v>2.97481094424068</v>
      </c>
      <c r="AQ67">
        <v>3.2909356722007002</v>
      </c>
      <c r="AR67">
        <v>3.0037189638231099</v>
      </c>
      <c r="AS67">
        <v>3.0096420792661398</v>
      </c>
      <c r="AT67">
        <v>3.0059737054991702</v>
      </c>
      <c r="AU67">
        <v>2.9640945574951898</v>
      </c>
      <c r="AV67">
        <v>2.9572719799929401</v>
      </c>
      <c r="AW67">
        <v>3.0847013653248001</v>
      </c>
      <c r="AX67">
        <v>2.9605659028181899</v>
      </c>
      <c r="AY67">
        <v>3.0655050230983898</v>
      </c>
      <c r="AZ67">
        <v>2.9536872227592399</v>
      </c>
      <c r="BA67">
        <v>2.9549175537349499</v>
      </c>
      <c r="BB67">
        <v>2.9128329347228301</v>
      </c>
      <c r="BC67">
        <v>2.97524794124068</v>
      </c>
      <c r="BD67">
        <v>2.9544837171555498</v>
      </c>
      <c r="BE67">
        <v>2.9785913268200699</v>
      </c>
      <c r="BF67">
        <v>2.9048507342235501</v>
      </c>
      <c r="BG67">
        <v>2.9892050130635699</v>
      </c>
      <c r="BH67">
        <v>2.89630291408792</v>
      </c>
      <c r="BI67">
        <v>2.9194271930776901</v>
      </c>
      <c r="BJ67">
        <v>3.0571385210853599</v>
      </c>
      <c r="BK67">
        <v>3.0873703393258198</v>
      </c>
      <c r="BL67">
        <v>2.9818826380333499</v>
      </c>
      <c r="BM67">
        <v>2.9314636522152901</v>
      </c>
      <c r="BN67">
        <v>3.02519712657665</v>
      </c>
      <c r="BO67">
        <v>3.1488537631781002</v>
      </c>
      <c r="BP67">
        <v>3.1779087742544299</v>
      </c>
      <c r="BQ67">
        <v>3.1549246600863099</v>
      </c>
      <c r="BR67">
        <v>3.03098575629613</v>
      </c>
      <c r="BS67">
        <v>2.9744904587148202</v>
      </c>
      <c r="BT67">
        <v>2.9735445225594601</v>
      </c>
      <c r="BU67">
        <v>3.07600603145102</v>
      </c>
      <c r="BV67">
        <v>3.0618924367076299</v>
      </c>
      <c r="BW67">
        <v>3.1365967119625902</v>
      </c>
      <c r="BX67">
        <v>3.0138335971017498</v>
      </c>
      <c r="BY67">
        <v>2.9604199551174499</v>
      </c>
      <c r="BZ67">
        <v>2.9479555181051098</v>
      </c>
      <c r="CA67">
        <v>2.9922749248047702</v>
      </c>
      <c r="CB67">
        <v>3.1731548586321598</v>
      </c>
      <c r="CC67">
        <v>3.1056982874495498</v>
      </c>
      <c r="CD67">
        <v>2.9990347972277398</v>
      </c>
      <c r="CE67">
        <v>2.94553415581266</v>
      </c>
      <c r="CF67">
        <v>2.8977696045835701</v>
      </c>
      <c r="CG67">
        <v>2.9350425601715</v>
      </c>
      <c r="CH67">
        <v>3.05037651916314</v>
      </c>
      <c r="CI67">
        <v>3.1276247748102599</v>
      </c>
      <c r="CJ67">
        <v>2.9804954719080201</v>
      </c>
      <c r="CK67">
        <v>2.95408546995739</v>
      </c>
      <c r="CL67">
        <v>3.0493194405353501</v>
      </c>
      <c r="CM67">
        <v>3.2169695027305298</v>
      </c>
      <c r="CN67">
        <v>3.07340835425213</v>
      </c>
      <c r="CO67">
        <v>3.1455686491149102</v>
      </c>
      <c r="CP67">
        <v>3.0471717222954702</v>
      </c>
      <c r="CQ67">
        <v>2.9667544402775099</v>
      </c>
      <c r="CR67">
        <v>2.8948362235922702</v>
      </c>
      <c r="CS67">
        <v>2.9038118259838699</v>
      </c>
      <c r="CT67">
        <v>3.06390052300757</v>
      </c>
      <c r="CU67">
        <v>3.0471159038413802</v>
      </c>
      <c r="CV67">
        <v>2.98326980415868</v>
      </c>
      <c r="CW67">
        <v>2.9088418344731899</v>
      </c>
      <c r="CX67">
        <v>3.0010748126179498</v>
      </c>
      <c r="CY67">
        <v>3.0807380236256701</v>
      </c>
      <c r="CZ67">
        <v>3.2824091942567399</v>
      </c>
      <c r="DA67">
        <v>3.16428067105771</v>
      </c>
      <c r="DB67">
        <v>3.0147997902967898</v>
      </c>
      <c r="DC67">
        <v>2.9822264771521301</v>
      </c>
      <c r="DD67">
        <v>0.146577292</v>
      </c>
      <c r="DE67">
        <f t="shared" ref="DE67:DE69" si="1">AVERAGE(L67:DC67)</f>
        <v>3.0321621497443232</v>
      </c>
      <c r="DK67">
        <v>1</v>
      </c>
      <c r="DL67">
        <v>0.91</v>
      </c>
      <c r="DP67">
        <v>0</v>
      </c>
      <c r="DQ67">
        <v>2</v>
      </c>
      <c r="DR67">
        <v>0</v>
      </c>
      <c r="DS67">
        <v>0.52083333300000001</v>
      </c>
      <c r="DT67">
        <v>1.8229166670000001</v>
      </c>
    </row>
    <row r="68" spans="1:124" x14ac:dyDescent="0.3">
      <c r="A68">
        <v>3</v>
      </c>
      <c r="B68" t="s">
        <v>130</v>
      </c>
      <c r="C68">
        <v>67</v>
      </c>
      <c r="D68">
        <v>0</v>
      </c>
      <c r="E68" t="s">
        <v>117</v>
      </c>
      <c r="F68">
        <v>43</v>
      </c>
      <c r="G68">
        <v>1</v>
      </c>
      <c r="H68" s="1">
        <v>0</v>
      </c>
      <c r="L68">
        <v>3.1104718624752401</v>
      </c>
      <c r="M68">
        <v>3.45026450855985</v>
      </c>
      <c r="N68">
        <v>3.0489271030554801</v>
      </c>
      <c r="O68">
        <v>3.3701798855127598</v>
      </c>
      <c r="P68">
        <v>3.0450098609058198</v>
      </c>
      <c r="Q68">
        <v>3.1189257528257701</v>
      </c>
      <c r="R68">
        <v>3.0715138050950799</v>
      </c>
      <c r="S68">
        <v>3.2294002401797801</v>
      </c>
      <c r="T68">
        <v>3.0690202414108798</v>
      </c>
      <c r="U68">
        <v>3.41308172370882</v>
      </c>
      <c r="V68">
        <v>3.1134085068181698</v>
      </c>
      <c r="W68">
        <v>3.4114008202600701</v>
      </c>
      <c r="X68">
        <v>3.0128793871712798</v>
      </c>
      <c r="Y68">
        <v>3.4565861615972602</v>
      </c>
      <c r="Z68">
        <v>3.0473722319136498</v>
      </c>
      <c r="AA68">
        <v>3.35978806769036</v>
      </c>
      <c r="AB68">
        <v>3.3524912399881601</v>
      </c>
      <c r="AC68">
        <v>3.3101301697016399</v>
      </c>
      <c r="AD68">
        <v>3.2142608667775399</v>
      </c>
      <c r="AE68">
        <v>3.4059692616053501</v>
      </c>
      <c r="AF68">
        <v>3.1721064777924899</v>
      </c>
      <c r="AG68">
        <v>3.3353375252605399</v>
      </c>
      <c r="AH68">
        <v>3.3563031814046198</v>
      </c>
      <c r="AI68">
        <v>3.4328170207303601</v>
      </c>
      <c r="AJ68">
        <v>3.1304624292815699</v>
      </c>
      <c r="AK68">
        <v>3.3244059338035399</v>
      </c>
      <c r="AL68">
        <v>3.1533574714829702</v>
      </c>
      <c r="AM68">
        <v>3.50194885967128</v>
      </c>
      <c r="AN68">
        <v>3.1455071714096601</v>
      </c>
      <c r="AO68">
        <v>3.4470494441477699</v>
      </c>
      <c r="AP68">
        <v>3.19748731579765</v>
      </c>
      <c r="AQ68">
        <v>3.45167899957324</v>
      </c>
      <c r="AR68">
        <v>3.3234274330924101</v>
      </c>
      <c r="AS68">
        <v>3.4578364977254399</v>
      </c>
      <c r="AT68">
        <v>3.1087172030774601</v>
      </c>
      <c r="AU68">
        <v>3.4198401414169002</v>
      </c>
      <c r="AV68">
        <v>3.0983494824886399</v>
      </c>
      <c r="AW68">
        <v>3.4087824944041398</v>
      </c>
      <c r="AX68">
        <v>3.1470112364916898</v>
      </c>
      <c r="AY68">
        <v>3.40300034402116</v>
      </c>
      <c r="AZ68">
        <v>3.0037835477301198</v>
      </c>
      <c r="BA68">
        <v>3.2957649612297701</v>
      </c>
      <c r="BB68">
        <v>3.0544215244625299</v>
      </c>
      <c r="BC68">
        <v>3.28148788794008</v>
      </c>
      <c r="BD68">
        <v>2.9949107666032102</v>
      </c>
      <c r="BE68">
        <v>3.2619049118371999</v>
      </c>
      <c r="BF68">
        <v>3.0526170007462898</v>
      </c>
      <c r="BG68">
        <v>3.1647691030091898</v>
      </c>
      <c r="BH68">
        <v>3.0689806578829</v>
      </c>
      <c r="BI68">
        <v>3.0606700918284999</v>
      </c>
      <c r="BJ68">
        <v>3.2737904414907</v>
      </c>
      <c r="BK68">
        <v>3.1567035969929602</v>
      </c>
      <c r="BL68">
        <v>3.1693763387875502</v>
      </c>
      <c r="BM68">
        <v>3.02643320988554</v>
      </c>
      <c r="BN68">
        <v>3.29219259676954</v>
      </c>
      <c r="BO68">
        <v>3.4102141933141299</v>
      </c>
      <c r="BP68">
        <v>3.3710634943244702</v>
      </c>
      <c r="BQ68">
        <v>3.4312708092989599</v>
      </c>
      <c r="BR68">
        <v>3.42236486939191</v>
      </c>
      <c r="BS68">
        <v>3.2509817160040599</v>
      </c>
      <c r="BT68">
        <v>3.1811679961916699</v>
      </c>
      <c r="BU68">
        <v>3.2378918784720598</v>
      </c>
      <c r="BV68">
        <v>3.29251635318571</v>
      </c>
      <c r="BW68">
        <v>3.2618562446606401</v>
      </c>
      <c r="BX68">
        <v>3.3220989769276601</v>
      </c>
      <c r="BY68">
        <v>3.1390910468500701</v>
      </c>
      <c r="BZ68">
        <v>3.1800052584607701</v>
      </c>
      <c r="CA68">
        <v>3.2329924066705602</v>
      </c>
      <c r="CB68">
        <v>3.3523375826294699</v>
      </c>
      <c r="CC68">
        <v>3.32611816163128</v>
      </c>
      <c r="CD68">
        <v>3.2696422312518001</v>
      </c>
      <c r="CE68">
        <v>3.13832387903952</v>
      </c>
      <c r="CF68">
        <v>3.07774086169053</v>
      </c>
      <c r="CG68">
        <v>3.0409498142910798</v>
      </c>
      <c r="CH68">
        <v>3.2622988588903299</v>
      </c>
      <c r="CI68">
        <v>3.1379848003456199</v>
      </c>
      <c r="CJ68">
        <v>3.2108884577905301</v>
      </c>
      <c r="CK68">
        <v>2.9993471571666701</v>
      </c>
      <c r="CL68">
        <v>3.2845951306928098</v>
      </c>
      <c r="CM68">
        <v>3.4348339426530399</v>
      </c>
      <c r="CN68">
        <v>3.3227338474810901</v>
      </c>
      <c r="CO68">
        <v>3.3857276889756598</v>
      </c>
      <c r="CP68">
        <v>3.4333094960647901</v>
      </c>
      <c r="CQ68">
        <v>3.2788349365334799</v>
      </c>
      <c r="CR68">
        <v>3.0602204540752802</v>
      </c>
      <c r="CS68">
        <v>3.0803903693659098</v>
      </c>
      <c r="CT68">
        <v>3.2852820240910798</v>
      </c>
      <c r="CU68">
        <v>3.1754223936403099</v>
      </c>
      <c r="CV68">
        <v>3.1278642197845801</v>
      </c>
      <c r="CW68">
        <v>3.0535192626044099</v>
      </c>
      <c r="CX68">
        <v>3.2997900628462702</v>
      </c>
      <c r="CY68">
        <v>3.3855944439752199</v>
      </c>
      <c r="CZ68">
        <v>3.4193931411678502</v>
      </c>
      <c r="DA68">
        <v>3.47681392962226</v>
      </c>
      <c r="DB68">
        <v>3.4114202427190299</v>
      </c>
      <c r="DC68">
        <v>3.22312849547464</v>
      </c>
      <c r="DD68">
        <v>0.20238104200000001</v>
      </c>
      <c r="DE68">
        <f t="shared" si="1"/>
        <v>3.2445035013309345</v>
      </c>
      <c r="DK68">
        <v>2</v>
      </c>
      <c r="DL68">
        <v>0.61</v>
      </c>
      <c r="DP68">
        <v>0</v>
      </c>
      <c r="DQ68">
        <v>8</v>
      </c>
      <c r="DR68">
        <v>0</v>
      </c>
      <c r="DS68">
        <v>2.0833333330000001</v>
      </c>
      <c r="DT68">
        <v>4.9479166670000003</v>
      </c>
    </row>
    <row r="69" spans="1:124" x14ac:dyDescent="0.3">
      <c r="A69">
        <v>3</v>
      </c>
      <c r="B69" t="s">
        <v>130</v>
      </c>
      <c r="C69">
        <v>68</v>
      </c>
      <c r="D69">
        <v>1</v>
      </c>
      <c r="E69" t="s">
        <v>123</v>
      </c>
      <c r="F69">
        <v>46</v>
      </c>
      <c r="G69">
        <v>1</v>
      </c>
      <c r="H69" s="1">
        <v>1</v>
      </c>
      <c r="L69">
        <v>3.0116972881141399</v>
      </c>
      <c r="M69">
        <v>3.1324197980976098</v>
      </c>
      <c r="N69">
        <v>3.0844153983318598</v>
      </c>
      <c r="O69">
        <v>3.0551488898893902</v>
      </c>
      <c r="P69">
        <v>2.9606134576479</v>
      </c>
      <c r="Q69">
        <v>3.0742860436629802</v>
      </c>
      <c r="R69">
        <v>2.9990652616597302</v>
      </c>
      <c r="S69">
        <v>2.9714150233849899</v>
      </c>
      <c r="T69">
        <v>3.0175341594371901</v>
      </c>
      <c r="U69">
        <v>3.3288890398395599</v>
      </c>
      <c r="V69">
        <v>3.0476058177640599</v>
      </c>
      <c r="W69">
        <v>3.23575563458671</v>
      </c>
      <c r="X69">
        <v>3.0361696097095998</v>
      </c>
      <c r="Y69">
        <v>3.46640788465105</v>
      </c>
      <c r="Z69">
        <v>2.9154526016884699</v>
      </c>
      <c r="AA69">
        <v>3.2299376859079301</v>
      </c>
      <c r="AB69">
        <v>3.13931224557866</v>
      </c>
      <c r="AC69">
        <v>3.38678423987368</v>
      </c>
      <c r="AD69">
        <v>3.0201954897531902</v>
      </c>
      <c r="AE69">
        <v>3.42211359469683</v>
      </c>
      <c r="AF69">
        <v>3.0236639181977898</v>
      </c>
      <c r="AG69">
        <v>3.3193455321970302</v>
      </c>
      <c r="AH69">
        <v>3.0752914188833</v>
      </c>
      <c r="AI69">
        <v>3.35224042018223</v>
      </c>
      <c r="AJ69">
        <v>3.28336908191545</v>
      </c>
      <c r="AK69">
        <v>3.2104522929620201</v>
      </c>
      <c r="AL69">
        <v>3.2600713879850698</v>
      </c>
      <c r="AM69">
        <v>3.2427401446056199</v>
      </c>
      <c r="AN69">
        <v>3.24567303105187</v>
      </c>
      <c r="AO69">
        <v>3.1525635142565398</v>
      </c>
      <c r="AP69">
        <v>3.16147281928767</v>
      </c>
      <c r="AQ69">
        <v>3.1878590003409601</v>
      </c>
      <c r="AR69">
        <v>3.0823185221080398</v>
      </c>
      <c r="AS69">
        <v>3.0410767197154698</v>
      </c>
      <c r="AT69">
        <v>3.09489019700665</v>
      </c>
      <c r="AU69">
        <v>3.1265859279543302</v>
      </c>
      <c r="AV69">
        <v>3.0883133155880902</v>
      </c>
      <c r="AW69">
        <v>3.1746121418907101</v>
      </c>
      <c r="AX69">
        <v>2.883434293683</v>
      </c>
      <c r="AY69">
        <v>3.06531823780373</v>
      </c>
      <c r="AZ69">
        <v>3.0832875693272799</v>
      </c>
      <c r="BA69">
        <v>3.0851835080527699</v>
      </c>
      <c r="BB69">
        <v>3.0399096063740898</v>
      </c>
      <c r="BC69">
        <v>2.9434945159060999</v>
      </c>
      <c r="BD69">
        <v>2.9605421234504901</v>
      </c>
      <c r="BE69">
        <v>3.07921743574656</v>
      </c>
      <c r="BF69">
        <v>2.8961954104542098</v>
      </c>
      <c r="BG69">
        <v>2.88564387183576</v>
      </c>
      <c r="BH69">
        <v>3.0139478514384099</v>
      </c>
      <c r="BI69">
        <v>3.0041905471498298</v>
      </c>
      <c r="BJ69">
        <v>3.06461576810324</v>
      </c>
      <c r="BK69">
        <v>3.23764658006001</v>
      </c>
      <c r="BL69">
        <v>3.0372390820964399</v>
      </c>
      <c r="BM69">
        <v>2.9949836774015202</v>
      </c>
      <c r="BN69">
        <v>3.0583174387587402</v>
      </c>
      <c r="BO69">
        <v>3.3152475612463101</v>
      </c>
      <c r="BP69">
        <v>3.37012094673744</v>
      </c>
      <c r="BQ69">
        <v>3.19840373804128</v>
      </c>
      <c r="BR69">
        <v>3.1018982568410598</v>
      </c>
      <c r="BS69">
        <v>2.9983848328853</v>
      </c>
      <c r="BT69">
        <v>3.0447541468806598</v>
      </c>
      <c r="BU69">
        <v>3.21225017340935</v>
      </c>
      <c r="BV69">
        <v>3.2172764839617898</v>
      </c>
      <c r="BW69">
        <v>3.2230144800464702</v>
      </c>
      <c r="BX69">
        <v>3.0965801748255801</v>
      </c>
      <c r="BY69">
        <v>3.0520576591442801</v>
      </c>
      <c r="BZ69">
        <v>3.0275111433164899</v>
      </c>
      <c r="CA69">
        <v>3.1071879349867899</v>
      </c>
      <c r="CB69">
        <v>3.2174602308788902</v>
      </c>
      <c r="CC69">
        <v>3.2130358380548301</v>
      </c>
      <c r="CD69">
        <v>3.0425571641119298</v>
      </c>
      <c r="CE69">
        <v>2.9413108511425401</v>
      </c>
      <c r="CF69">
        <v>2.98615537288102</v>
      </c>
      <c r="CG69">
        <v>3.0268518845733898</v>
      </c>
      <c r="CH69">
        <v>3.0814880818882302</v>
      </c>
      <c r="CI69">
        <v>3.2645210564836602</v>
      </c>
      <c r="CJ69">
        <v>3.0853159188480599</v>
      </c>
      <c r="CK69">
        <v>3.0219148463888801</v>
      </c>
      <c r="CL69">
        <v>3.1033529208802899</v>
      </c>
      <c r="CM69">
        <v>3.3976484622453</v>
      </c>
      <c r="CN69">
        <v>3.3530648860353498</v>
      </c>
      <c r="CO69">
        <v>3.1815079036092699</v>
      </c>
      <c r="CP69">
        <v>3.1078444308030901</v>
      </c>
      <c r="CQ69">
        <v>3.0822004718996698</v>
      </c>
      <c r="CR69">
        <v>3.0417403299957901</v>
      </c>
      <c r="CS69">
        <v>2.9815292097262698</v>
      </c>
      <c r="CT69">
        <v>3.04774345431824</v>
      </c>
      <c r="CU69">
        <v>3.2107721036363701</v>
      </c>
      <c r="CV69">
        <v>2.9891622453448301</v>
      </c>
      <c r="CW69">
        <v>2.96805250841415</v>
      </c>
      <c r="CX69">
        <v>3.01328195663719</v>
      </c>
      <c r="CY69">
        <v>3.2328466602473198</v>
      </c>
      <c r="CZ69">
        <v>3.3871770074395302</v>
      </c>
      <c r="DA69">
        <v>3.21529957247329</v>
      </c>
      <c r="DB69">
        <v>3.0959520828790299</v>
      </c>
      <c r="DC69">
        <v>2.9145691938709302</v>
      </c>
      <c r="DD69">
        <v>8.2713542000000001E-2</v>
      </c>
      <c r="DE69">
        <f t="shared" si="1"/>
        <v>3.1162496900632988</v>
      </c>
      <c r="DK69">
        <v>2</v>
      </c>
      <c r="DL69">
        <v>0.09</v>
      </c>
      <c r="DP69">
        <v>1</v>
      </c>
      <c r="DQ69">
        <v>0</v>
      </c>
      <c r="DR69">
        <v>0.26041666699999999</v>
      </c>
      <c r="DS69">
        <v>0</v>
      </c>
      <c r="DT69">
        <v>9.1145833330000006</v>
      </c>
    </row>
  </sheetData>
  <pageMargins left="0.7" right="0.7" top="0.75" bottom="0.75" header="0.3" footer="0.3"/>
  <pageSetup orientation="portrait" horizontalDpi="1200" verticalDpi="12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F7348-A17C-4167-991F-400541CC85C3}">
  <dimension ref="A1:F21"/>
  <sheetViews>
    <sheetView tabSelected="1" workbookViewId="0">
      <selection activeCell="A21" sqref="A21"/>
    </sheetView>
  </sheetViews>
  <sheetFormatPr defaultRowHeight="14.4" x14ac:dyDescent="0.3"/>
  <sheetData>
    <row r="1" spans="1:6" x14ac:dyDescent="0.3">
      <c r="A1" t="s">
        <v>0</v>
      </c>
      <c r="B1" t="s">
        <v>127</v>
      </c>
      <c r="C1" t="s">
        <v>141</v>
      </c>
      <c r="D1" t="s">
        <v>152</v>
      </c>
      <c r="E1" t="s">
        <v>149</v>
      </c>
      <c r="F1" t="s">
        <v>150</v>
      </c>
    </row>
    <row r="2" spans="1:6" x14ac:dyDescent="0.3">
      <c r="A2">
        <v>2</v>
      </c>
      <c r="B2" t="s">
        <v>129</v>
      </c>
      <c r="C2">
        <v>17</v>
      </c>
      <c r="D2">
        <v>1</v>
      </c>
      <c r="E2">
        <v>0</v>
      </c>
      <c r="F2">
        <v>9</v>
      </c>
    </row>
    <row r="3" spans="1:6" x14ac:dyDescent="0.3">
      <c r="A3">
        <v>2</v>
      </c>
      <c r="B3" t="s">
        <v>129</v>
      </c>
      <c r="C3">
        <v>18</v>
      </c>
      <c r="D3">
        <v>1</v>
      </c>
      <c r="E3">
        <v>8</v>
      </c>
      <c r="F3">
        <v>9</v>
      </c>
    </row>
    <row r="4" spans="1:6" x14ac:dyDescent="0.3">
      <c r="A4">
        <v>2</v>
      </c>
      <c r="B4" t="s">
        <v>129</v>
      </c>
      <c r="C4">
        <v>20</v>
      </c>
      <c r="D4">
        <v>1</v>
      </c>
      <c r="E4">
        <v>9</v>
      </c>
      <c r="F4">
        <v>8</v>
      </c>
    </row>
    <row r="5" spans="1:6" x14ac:dyDescent="0.3">
      <c r="A5">
        <v>2</v>
      </c>
      <c r="B5" t="s">
        <v>129</v>
      </c>
      <c r="C5">
        <v>21</v>
      </c>
      <c r="D5">
        <v>1</v>
      </c>
      <c r="E5">
        <v>0</v>
      </c>
      <c r="F5">
        <v>2</v>
      </c>
    </row>
    <row r="6" spans="1:6" x14ac:dyDescent="0.3">
      <c r="A6">
        <v>2</v>
      </c>
      <c r="B6" t="s">
        <v>129</v>
      </c>
      <c r="C6">
        <v>22</v>
      </c>
      <c r="D6">
        <v>1</v>
      </c>
      <c r="E6">
        <v>7</v>
      </c>
      <c r="F6">
        <v>7</v>
      </c>
    </row>
    <row r="7" spans="1:6" x14ac:dyDescent="0.3">
      <c r="A7">
        <v>2</v>
      </c>
      <c r="B7" t="s">
        <v>129</v>
      </c>
      <c r="C7">
        <v>23</v>
      </c>
      <c r="D7">
        <v>1</v>
      </c>
      <c r="E7">
        <v>6</v>
      </c>
      <c r="F7">
        <v>7</v>
      </c>
    </row>
    <row r="8" spans="1:6" x14ac:dyDescent="0.3">
      <c r="A8">
        <v>2</v>
      </c>
      <c r="B8" t="s">
        <v>129</v>
      </c>
      <c r="C8">
        <v>24</v>
      </c>
      <c r="D8">
        <v>1</v>
      </c>
      <c r="E8">
        <v>8</v>
      </c>
      <c r="F8">
        <v>8</v>
      </c>
    </row>
    <row r="9" spans="1:6" x14ac:dyDescent="0.3">
      <c r="A9">
        <v>2</v>
      </c>
      <c r="B9" t="s">
        <v>129</v>
      </c>
      <c r="C9">
        <v>25</v>
      </c>
      <c r="D9">
        <v>1</v>
      </c>
      <c r="E9">
        <v>2</v>
      </c>
      <c r="F9">
        <v>4</v>
      </c>
    </row>
    <row r="10" spans="1:6" x14ac:dyDescent="0.3">
      <c r="A10">
        <v>2</v>
      </c>
      <c r="B10" t="s">
        <v>129</v>
      </c>
      <c r="C10">
        <v>26</v>
      </c>
      <c r="D10">
        <v>1</v>
      </c>
      <c r="E10">
        <v>0</v>
      </c>
      <c r="F10">
        <v>7</v>
      </c>
    </row>
    <row r="11" spans="1:6" x14ac:dyDescent="0.3">
      <c r="A11">
        <v>2</v>
      </c>
      <c r="B11" t="s">
        <v>129</v>
      </c>
      <c r="C11">
        <v>27</v>
      </c>
      <c r="D11">
        <v>1</v>
      </c>
      <c r="E11">
        <v>10</v>
      </c>
      <c r="F11">
        <v>10</v>
      </c>
    </row>
    <row r="12" spans="1:6" x14ac:dyDescent="0.3">
      <c r="A12">
        <v>2</v>
      </c>
      <c r="B12" t="s">
        <v>129</v>
      </c>
      <c r="C12">
        <v>28</v>
      </c>
      <c r="D12">
        <v>1</v>
      </c>
      <c r="E12">
        <v>7</v>
      </c>
      <c r="F12">
        <v>9</v>
      </c>
    </row>
    <row r="13" spans="1:6" x14ac:dyDescent="0.3">
      <c r="A13">
        <v>2</v>
      </c>
      <c r="B13" t="s">
        <v>129</v>
      </c>
      <c r="C13">
        <v>29</v>
      </c>
      <c r="D13">
        <v>1</v>
      </c>
      <c r="E13">
        <v>0</v>
      </c>
      <c r="F13">
        <v>5</v>
      </c>
    </row>
    <row r="14" spans="1:6" x14ac:dyDescent="0.3">
      <c r="A14">
        <v>2</v>
      </c>
      <c r="B14" t="s">
        <v>129</v>
      </c>
      <c r="C14">
        <v>30</v>
      </c>
      <c r="D14">
        <v>1</v>
      </c>
      <c r="E14">
        <v>10</v>
      </c>
      <c r="F14">
        <v>9</v>
      </c>
    </row>
    <row r="15" spans="1:6" x14ac:dyDescent="0.3">
      <c r="A15">
        <v>2</v>
      </c>
      <c r="B15" t="s">
        <v>129</v>
      </c>
      <c r="C15">
        <v>31</v>
      </c>
      <c r="D15">
        <v>1</v>
      </c>
      <c r="E15">
        <v>9</v>
      </c>
      <c r="F15">
        <v>8</v>
      </c>
    </row>
    <row r="16" spans="1:6" x14ac:dyDescent="0.3">
      <c r="A16">
        <v>2</v>
      </c>
      <c r="B16" t="s">
        <v>129</v>
      </c>
      <c r="C16">
        <v>32</v>
      </c>
      <c r="D16">
        <v>1</v>
      </c>
      <c r="E16">
        <v>1</v>
      </c>
      <c r="F16">
        <v>7</v>
      </c>
    </row>
    <row r="17" spans="1:6" x14ac:dyDescent="0.3">
      <c r="A17">
        <v>2</v>
      </c>
      <c r="B17" t="s">
        <v>129</v>
      </c>
      <c r="C17">
        <v>34</v>
      </c>
      <c r="D17">
        <v>1</v>
      </c>
      <c r="E17">
        <v>10</v>
      </c>
      <c r="F17">
        <v>10</v>
      </c>
    </row>
    <row r="18" spans="1:6" x14ac:dyDescent="0.3">
      <c r="A18">
        <v>2</v>
      </c>
      <c r="B18" t="s">
        <v>129</v>
      </c>
      <c r="C18">
        <v>35</v>
      </c>
      <c r="D18">
        <v>1</v>
      </c>
      <c r="E18">
        <v>8</v>
      </c>
      <c r="F18">
        <v>7</v>
      </c>
    </row>
    <row r="21" spans="1:6" x14ac:dyDescent="0.3">
      <c r="A21" t="s">
        <v>1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ownership and agency ratin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yla Stone</dc:creator>
  <cp:lastModifiedBy>Kayla Stone</cp:lastModifiedBy>
  <dcterms:created xsi:type="dcterms:W3CDTF">2019-02-12T10:30:51Z</dcterms:created>
  <dcterms:modified xsi:type="dcterms:W3CDTF">2019-06-26T14:20:31Z</dcterms:modified>
</cp:coreProperties>
</file>